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Qiling\Thesis\Manuscript\Nature Communication\revising\Final editing\"/>
    </mc:Choice>
  </mc:AlternateContent>
  <xr:revisionPtr revIDLastSave="0" documentId="13_ncr:1_{6523B6A0-1AC1-4B17-B0B2-BCD1B14850B1}" xr6:coauthVersionLast="45" xr6:coauthVersionMax="45" xr10:uidLastSave="{00000000-0000-0000-0000-000000000000}"/>
  <bookViews>
    <workbookView xWindow="-108" yWindow="-108" windowWidth="23256" windowHeight="12576" firstSheet="19" activeTab="22" xr2:uid="{00000000-000D-0000-FFFF-FFFF00000000}"/>
  </bookViews>
  <sheets>
    <sheet name="Figure 1f" sheetId="1" r:id="rId1"/>
    <sheet name="Figure 2b" sheetId="2" r:id="rId2"/>
    <sheet name="Figure 2f" sheetId="3" r:id="rId3"/>
    <sheet name="Figure 2g" sheetId="4" r:id="rId4"/>
    <sheet name="Figure 2h" sheetId="5" r:id="rId5"/>
    <sheet name="Figure 4b" sheetId="6" r:id="rId6"/>
    <sheet name="Figure 4d" sheetId="7" r:id="rId7"/>
    <sheet name="Figure 4e" sheetId="8" r:id="rId8"/>
    <sheet name="Figure 4f" sheetId="9" r:id="rId9"/>
    <sheet name="Figure 5b" sheetId="10" r:id="rId10"/>
    <sheet name="Supplementary Figure 1d" sheetId="11" r:id="rId11"/>
    <sheet name="Supplementary Figure 1f" sheetId="12" r:id="rId12"/>
    <sheet name="Supplementary Figure 2a" sheetId="13" r:id="rId13"/>
    <sheet name="Supplementary Figure 2f" sheetId="14" r:id="rId14"/>
    <sheet name="Supplementary Figure 4d" sheetId="15" r:id="rId15"/>
    <sheet name="Supplementary Figure 5b" sheetId="16" r:id="rId16"/>
    <sheet name="Supplementary Figure 5d" sheetId="17" r:id="rId17"/>
    <sheet name="Supplementary Figure 5e" sheetId="18" r:id="rId18"/>
    <sheet name="Supplementary Figure 5f" sheetId="19" r:id="rId19"/>
    <sheet name="Supplementary Figure 6b" sheetId="20" r:id="rId20"/>
    <sheet name="Supplementary Figure 6c" sheetId="21" r:id="rId21"/>
    <sheet name="Supplementary Figure 6d" sheetId="22" r:id="rId22"/>
    <sheet name="Supplementary Figure 7d" sheetId="23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1" i="11" l="1"/>
  <c r="U11" i="11"/>
  <c r="Q11" i="11"/>
  <c r="P11" i="11"/>
  <c r="L11" i="11"/>
  <c r="K11" i="11"/>
  <c r="G11" i="11"/>
  <c r="F11" i="11"/>
  <c r="V10" i="11"/>
  <c r="U10" i="11"/>
  <c r="Q10" i="11"/>
  <c r="P10" i="11"/>
  <c r="L10" i="11"/>
  <c r="K10" i="11"/>
  <c r="G10" i="11"/>
  <c r="F10" i="11"/>
  <c r="V9" i="11"/>
  <c r="U9" i="11"/>
  <c r="Q9" i="11"/>
  <c r="P9" i="11"/>
  <c r="L9" i="11"/>
  <c r="K9" i="11"/>
  <c r="G9" i="11"/>
  <c r="F9" i="11"/>
  <c r="V8" i="11"/>
  <c r="U8" i="11"/>
  <c r="Q8" i="11"/>
  <c r="P8" i="11"/>
  <c r="L8" i="11"/>
  <c r="K8" i="11"/>
  <c r="G8" i="11"/>
  <c r="F8" i="11"/>
  <c r="V7" i="11"/>
  <c r="U7" i="11"/>
  <c r="Q7" i="11"/>
  <c r="P7" i="11"/>
  <c r="L7" i="11"/>
  <c r="K7" i="11"/>
  <c r="G7" i="11"/>
  <c r="F7" i="11"/>
</calcChain>
</file>

<file path=xl/sharedStrings.xml><?xml version="1.0" encoding="utf-8"?>
<sst xmlns="http://schemas.openxmlformats.org/spreadsheetml/2006/main" count="229" uniqueCount="133">
  <si>
    <t>Figure 1f</t>
  </si>
  <si>
    <t>ChIP re-ChIP</t>
  </si>
  <si>
    <t>NC</t>
  </si>
  <si>
    <t>mCa +37kb</t>
  </si>
  <si>
    <t>mCa pro</t>
  </si>
  <si>
    <t>IP: ZNF143 IP: CTCF</t>
  </si>
  <si>
    <t>IP: ZNF143 IP: IgG</t>
  </si>
  <si>
    <t>Figure 2b</t>
  </si>
  <si>
    <t>Loop changes in Znf143 -/- cells</t>
  </si>
  <si>
    <t>increase</t>
  </si>
  <si>
    <t>decrease</t>
  </si>
  <si>
    <t>unchanged</t>
  </si>
  <si>
    <t>total</t>
  </si>
  <si>
    <t>Figure 2f</t>
  </si>
  <si>
    <t>3C assay</t>
  </si>
  <si>
    <t>DRE 37kb</t>
  </si>
  <si>
    <t>URE 11kb</t>
  </si>
  <si>
    <t>URE 76kb (NC)</t>
  </si>
  <si>
    <t>Znf143 f/f</t>
  </si>
  <si>
    <t>Znf143 -/-</t>
  </si>
  <si>
    <t>Figure 2g</t>
  </si>
  <si>
    <t>Cebpa mRNA</t>
  </si>
  <si>
    <t>Cebpa</t>
  </si>
  <si>
    <t>Figure 2h</t>
  </si>
  <si>
    <t>CTCF</t>
  </si>
  <si>
    <t>ZNF143</t>
  </si>
  <si>
    <t>IgG</t>
  </si>
  <si>
    <t>37 kb enh region</t>
  </si>
  <si>
    <t>NC region</t>
  </si>
  <si>
    <t>ChIP on Cebpa enh and NC region</t>
  </si>
  <si>
    <t>Figure 4b</t>
  </si>
  <si>
    <t>whole fetal liver cell count</t>
  </si>
  <si>
    <t>Znf143 f/+</t>
  </si>
  <si>
    <t>Figure 4d</t>
  </si>
  <si>
    <t xml:space="preserve">Absolute numbers of HSPCs </t>
  </si>
  <si>
    <t>f/+</t>
  </si>
  <si>
    <t>-/-</t>
  </si>
  <si>
    <t>LT-HSC</t>
  </si>
  <si>
    <t>ST-HSC</t>
  </si>
  <si>
    <t>MPP</t>
  </si>
  <si>
    <t>CMP</t>
  </si>
  <si>
    <t>GMP</t>
  </si>
  <si>
    <t>MEP</t>
  </si>
  <si>
    <t>Figure 4e</t>
  </si>
  <si>
    <t xml:space="preserve">Donor chimerism </t>
  </si>
  <si>
    <t>4 weeks</t>
  </si>
  <si>
    <t>8 weeks</t>
  </si>
  <si>
    <t>10 weeks</t>
  </si>
  <si>
    <t>12 weeks</t>
  </si>
  <si>
    <t>16 weeks</t>
  </si>
  <si>
    <t>20 weeks</t>
  </si>
  <si>
    <t>24 weeks</t>
  </si>
  <si>
    <t>Figure 4f</t>
  </si>
  <si>
    <t xml:space="preserve">Dot plot demonstrating the donor chimerism of HSCs (CD150+ CD48– LSK+) </t>
  </si>
  <si>
    <t>Figure 5b</t>
  </si>
  <si>
    <t>GSEA bubble plot</t>
  </si>
  <si>
    <t>Pathway</t>
  </si>
  <si>
    <t>NES</t>
  </si>
  <si>
    <t>Nom p-val</t>
  </si>
  <si>
    <t>KEGG_RIBOSOME</t>
  </si>
  <si>
    <t>REACTOME_CHOLESTEROL_BIOSYNTHESIS</t>
  </si>
  <si>
    <t>REACTOME_TRANSLATION</t>
  </si>
  <si>
    <t>IVANOVA_HEMATOPOIESIS_STEM_CELL_LONG_TERM</t>
  </si>
  <si>
    <t>REACTOME_TRANSCRIPTIONAL_ACTIVITY_OF_SMAD2_SMAD3_SMAD4_HETEROTRIMER</t>
  </si>
  <si>
    <t>REACTOME_GENERIC_TRANSCRIPTION_PATHWAY</t>
  </si>
  <si>
    <t>MOOTHA_GLUCONEOGENESIS</t>
  </si>
  <si>
    <t>MOOTHA_GLYCOLYSIS</t>
  </si>
  <si>
    <t>PID_P53_REGULATION_PATHWAY</t>
  </si>
  <si>
    <t>KYNG_DNA_DAMAGE_BY_GAMMA_RADIATION</t>
  </si>
  <si>
    <t>KEGG_CALCIUM_SIGNALING_PATHWAY</t>
  </si>
  <si>
    <t>Supplementary Figure 1d</t>
  </si>
  <si>
    <t xml:space="preserve">percentage changes of LSK in BMCs </t>
  </si>
  <si>
    <t>average</t>
  </si>
  <si>
    <t>Supplementary Figure 1f</t>
  </si>
  <si>
    <r>
      <t xml:space="preserve">Relative </t>
    </r>
    <r>
      <rPr>
        <i/>
        <sz val="11"/>
        <color theme="1"/>
        <rFont val="Calibri"/>
        <family val="2"/>
        <scheme val="minor"/>
      </rPr>
      <t>Znf143</t>
    </r>
    <r>
      <rPr>
        <sz val="11"/>
        <color theme="1"/>
        <rFont val="Calibri"/>
        <family val="2"/>
        <scheme val="minor"/>
      </rPr>
      <t xml:space="preserve"> mRNA levels in CD45+ cells </t>
    </r>
  </si>
  <si>
    <r>
      <t xml:space="preserve">RNA‑seq signal (FPKM) and RT-qPCR of </t>
    </r>
    <r>
      <rPr>
        <i/>
        <sz val="11"/>
        <color theme="1"/>
        <rFont val="Calibri"/>
        <family val="2"/>
        <scheme val="minor"/>
      </rPr>
      <t xml:space="preserve">Ctcf </t>
    </r>
    <r>
      <rPr>
        <sz val="11"/>
        <color theme="1"/>
        <rFont val="Calibri"/>
        <family val="2"/>
        <scheme val="minor"/>
      </rPr>
      <t>in the HSLAM population</t>
    </r>
  </si>
  <si>
    <t>Znf143-/-</t>
  </si>
  <si>
    <t>RNA-seq</t>
  </si>
  <si>
    <t>RT-qPCR</t>
  </si>
  <si>
    <t>Supplementary Figure 2a</t>
  </si>
  <si>
    <t>Supplementary Figure 2f</t>
  </si>
  <si>
    <t>Annotation</t>
  </si>
  <si>
    <t>Number of peaks</t>
  </si>
  <si>
    <t>percentage</t>
  </si>
  <si>
    <t>3UTR</t>
  </si>
  <si>
    <t>miRNA</t>
  </si>
  <si>
    <t>ncRNA</t>
  </si>
  <si>
    <t>TTS</t>
  </si>
  <si>
    <t>pseudo</t>
  </si>
  <si>
    <t>Exon</t>
  </si>
  <si>
    <t>Intron</t>
  </si>
  <si>
    <t>Intergenic</t>
  </si>
  <si>
    <t>Promoter</t>
  </si>
  <si>
    <t>5UTR</t>
  </si>
  <si>
    <t>snoRNA</t>
  </si>
  <si>
    <t>rRNA</t>
  </si>
  <si>
    <t>Annotation of ZNF143 and CTCF ChIP‑seq peaks</t>
  </si>
  <si>
    <t>Supplementary Figure 4d</t>
  </si>
  <si>
    <t>number of peaks located on TADs boundaries</t>
  </si>
  <si>
    <t>TADs boundary</t>
  </si>
  <si>
    <t>CTCF-ZNF143 shared</t>
  </si>
  <si>
    <t>CTCF alone</t>
  </si>
  <si>
    <t>ZNF143 alone</t>
  </si>
  <si>
    <t>Supplementary Figure 5b</t>
  </si>
  <si>
    <r>
      <t xml:space="preserve">absolute numbers of nucleated cells in </t>
    </r>
    <r>
      <rPr>
        <i/>
        <sz val="11"/>
        <color theme="1"/>
        <rFont val="Calibri"/>
        <family val="2"/>
        <scheme val="minor"/>
      </rPr>
      <t xml:space="preserve">Znf143 f/f and Znf143 -/- </t>
    </r>
    <r>
      <rPr>
        <sz val="11"/>
        <color theme="1"/>
        <rFont val="Calibri"/>
        <family val="2"/>
        <scheme val="minor"/>
      </rPr>
      <t>BMCs</t>
    </r>
  </si>
  <si>
    <t>Supplementary Figure 5d</t>
  </si>
  <si>
    <t>HSC (SLAM)</t>
  </si>
  <si>
    <t>Supplementary Figure 5e</t>
  </si>
  <si>
    <t>Znf143 f/+ n=5</t>
  </si>
  <si>
    <t>Znf143 -/- n=4</t>
  </si>
  <si>
    <t>Supplementary Figure 5f</t>
  </si>
  <si>
    <t>Znf143 f/+, n=5</t>
  </si>
  <si>
    <t>Znf143 -/-, n=4</t>
  </si>
  <si>
    <t>Absolute numbers of HSPCs in wild type (Znf143 f/f) and Znf143 deleted (Znf143 -/-) BMCs</t>
  </si>
  <si>
    <r>
      <t xml:space="preserve">percentage engraftment after transplantation of </t>
    </r>
    <r>
      <rPr>
        <i/>
        <sz val="11"/>
        <color theme="1"/>
        <rFont val="Calibri"/>
        <family val="2"/>
        <scheme val="minor"/>
      </rPr>
      <t>wild type (Znf143 f/+) and Znf143 deleted (Znf143 -/-) fetal liver cells</t>
    </r>
    <r>
      <rPr>
        <sz val="11"/>
        <color theme="1"/>
        <rFont val="Calibri"/>
        <family val="2"/>
        <scheme val="minor"/>
      </rPr>
      <t xml:space="preserve"> fetal liver cells</t>
    </r>
  </si>
  <si>
    <r>
      <t xml:space="preserve">donor chimerism of HSCs in recipients 16 weeks after transplantation of </t>
    </r>
    <r>
      <rPr>
        <i/>
        <sz val="11"/>
        <color theme="1"/>
        <rFont val="Calibri"/>
        <family val="2"/>
        <scheme val="minor"/>
      </rPr>
      <t>wild type (Znf143 f/+) and Znf143 deleted (Znf143 -/-)</t>
    </r>
    <r>
      <rPr>
        <sz val="11"/>
        <color theme="1"/>
        <rFont val="Calibri"/>
        <family val="2"/>
        <scheme val="minor"/>
      </rPr>
      <t xml:space="preserve"> fetal liver cells</t>
    </r>
  </si>
  <si>
    <t>Supplementary Figure 6b</t>
  </si>
  <si>
    <t>donor chimerism of B cells</t>
  </si>
  <si>
    <t>Supplementary Figure 6c</t>
  </si>
  <si>
    <t>donor chimerism of T cells</t>
  </si>
  <si>
    <t>Supplementary Figure 6d</t>
  </si>
  <si>
    <t>donor chimerism of myeloid cells</t>
  </si>
  <si>
    <t>Supplementary Figure 7d</t>
  </si>
  <si>
    <t>RT‑qPCR on different genes</t>
  </si>
  <si>
    <t>Rpl13</t>
  </si>
  <si>
    <t>Rps23</t>
  </si>
  <si>
    <t>Rps27a</t>
  </si>
  <si>
    <t>Spi1</t>
  </si>
  <si>
    <t>Gata2</t>
  </si>
  <si>
    <t>Myc</t>
  </si>
  <si>
    <t>Sox6</t>
  </si>
  <si>
    <t>Cdk5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sz val="12"/>
      <color theme="1"/>
      <name val="Times New Roman"/>
      <family val="1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1"/>
      <color rgb="FF000000"/>
      <name val="Liberation Sans"/>
    </font>
    <font>
      <b/>
      <i/>
      <sz val="16"/>
      <color rgb="FF000000"/>
      <name val="Liberation Sans"/>
    </font>
    <font>
      <b/>
      <i/>
      <u/>
      <sz val="11"/>
      <color rgb="FF000000"/>
      <name val="Liberation Sans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0" fillId="0" borderId="0"/>
    <xf numFmtId="0" fontId="11" fillId="0" borderId="0" applyNumberFormat="0" applyBorder="0" applyProtection="0">
      <alignment horizontal="center"/>
    </xf>
    <xf numFmtId="0" fontId="11" fillId="0" borderId="0" applyNumberFormat="0" applyBorder="0" applyProtection="0">
      <alignment horizontal="center" textRotation="90"/>
    </xf>
    <xf numFmtId="0" fontId="12" fillId="0" borderId="0" applyNumberFormat="0" applyBorder="0" applyProtection="0"/>
    <xf numFmtId="0" fontId="12" fillId="0" borderId="0" applyNumberFormat="0" applyBorder="0" applyProtection="0"/>
  </cellStyleXfs>
  <cellXfs count="2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Border="1"/>
    <xf numFmtId="0" fontId="8" fillId="2" borderId="0" xfId="0" applyFont="1" applyFill="1" applyBorder="1" applyAlignment="1">
      <alignment horizontal="left" vertical="center" wrapText="1"/>
    </xf>
    <xf numFmtId="168" fontId="0" fillId="0" borderId="0" xfId="0" applyNumberFormat="1"/>
    <xf numFmtId="0" fontId="10" fillId="0" borderId="0" xfId="1"/>
    <xf numFmtId="10" fontId="10" fillId="0" borderId="0" xfId="1" applyNumberFormat="1"/>
    <xf numFmtId="0" fontId="10" fillId="0" borderId="0" xfId="1" applyAlignment="1">
      <alignment horizontal="center" vertical="center"/>
    </xf>
    <xf numFmtId="0" fontId="10" fillId="0" borderId="0" xfId="1"/>
    <xf numFmtId="10" fontId="10" fillId="0" borderId="0" xfId="1" applyNumberFormat="1"/>
  </cellXfs>
  <cellStyles count="6">
    <cellStyle name="Heading" xfId="2" xr:uid="{C5F8A22C-1CFD-4254-8EA3-41009E3FD5E9}"/>
    <cellStyle name="Heading1" xfId="3" xr:uid="{ACA684BE-976C-45FF-A52A-9EF7A6B95180}"/>
    <cellStyle name="Normal" xfId="0" builtinId="0"/>
    <cellStyle name="Normal 2" xfId="1" xr:uid="{F40C8EA6-82A0-49FF-9AF8-76A354AB2232}"/>
    <cellStyle name="Result" xfId="4" xr:uid="{6213B5EC-EC82-4CF8-A1B1-D1C3254D16A6}"/>
    <cellStyle name="Result2" xfId="5" xr:uid="{4DF82296-B580-44B8-86C7-DC5F410DBC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6"/>
  <sheetViews>
    <sheetView workbookViewId="0">
      <selection activeCell="G11" sqref="G11"/>
    </sheetView>
  </sheetViews>
  <sheetFormatPr defaultRowHeight="14.4"/>
  <cols>
    <col min="2" max="2" width="10.44140625" bestFit="1" customWidth="1"/>
    <col min="10" max="10" width="15.5546875" bestFit="1" customWidth="1"/>
  </cols>
  <sheetData>
    <row r="2" spans="1:9">
      <c r="A2" s="2" t="s">
        <v>0</v>
      </c>
      <c r="B2" t="s">
        <v>1</v>
      </c>
      <c r="I2" s="2"/>
    </row>
    <row r="3" spans="1:9">
      <c r="C3" s="7" t="s">
        <v>5</v>
      </c>
      <c r="D3" s="7"/>
      <c r="E3" s="7"/>
      <c r="F3" s="7" t="s">
        <v>6</v>
      </c>
      <c r="G3" s="7"/>
      <c r="H3" s="7"/>
    </row>
    <row r="4" spans="1:9">
      <c r="B4" s="6" t="s">
        <v>2</v>
      </c>
      <c r="C4" s="5">
        <v>2.9999999999999997E-4</v>
      </c>
      <c r="D4" s="5">
        <v>4.0000000000000002E-4</v>
      </c>
      <c r="E4" s="5">
        <v>2.9999999999999997E-4</v>
      </c>
      <c r="F4" s="5">
        <v>2.9999999999999997E-4</v>
      </c>
      <c r="G4" s="5">
        <v>2.0000000000000001E-4</v>
      </c>
      <c r="H4" s="5">
        <v>1E-4</v>
      </c>
    </row>
    <row r="5" spans="1:9">
      <c r="B5" s="6" t="s">
        <v>3</v>
      </c>
      <c r="C5" s="5">
        <v>3.8E-3</v>
      </c>
      <c r="D5" s="5">
        <v>5.4999999999999997E-3</v>
      </c>
      <c r="E5" s="5">
        <v>5.7999999999999996E-3</v>
      </c>
      <c r="F5" s="5">
        <v>1.5E-3</v>
      </c>
      <c r="G5" s="5">
        <v>1.1999999999999999E-3</v>
      </c>
      <c r="H5" s="5">
        <v>8.9999999999999998E-4</v>
      </c>
    </row>
    <row r="6" spans="1:9">
      <c r="B6" s="6" t="s">
        <v>4</v>
      </c>
      <c r="C6" s="5">
        <v>1.004E-2</v>
      </c>
      <c r="D6" s="5">
        <v>1.353E-2</v>
      </c>
      <c r="E6" s="5">
        <v>7.4000000000000003E-3</v>
      </c>
      <c r="F6" s="5">
        <v>1.0200000000000001E-3</v>
      </c>
      <c r="G6" s="5">
        <v>1.1999999999999999E-3</v>
      </c>
      <c r="H6" s="5">
        <v>1.01E-3</v>
      </c>
    </row>
  </sheetData>
  <mergeCells count="2">
    <mergeCell ref="C3:E3"/>
    <mergeCell ref="F3:H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2F30E-8EAB-4867-BE46-61CD52D1BF88}">
  <dimension ref="A3:E17"/>
  <sheetViews>
    <sheetView topLeftCell="B1" workbookViewId="0">
      <selection activeCell="J17" sqref="J17"/>
    </sheetView>
  </sheetViews>
  <sheetFormatPr defaultRowHeight="14.4"/>
  <cols>
    <col min="3" max="3" width="75" bestFit="1" customWidth="1"/>
  </cols>
  <sheetData>
    <row r="3" spans="1:5">
      <c r="A3" s="2" t="s">
        <v>54</v>
      </c>
      <c r="B3" t="s">
        <v>55</v>
      </c>
    </row>
    <row r="4" spans="1:5">
      <c r="A4" s="2"/>
    </row>
    <row r="5" spans="1:5">
      <c r="C5" s="15" t="s">
        <v>56</v>
      </c>
      <c r="D5" t="s">
        <v>57</v>
      </c>
      <c r="E5" t="s">
        <v>58</v>
      </c>
    </row>
    <row r="6" spans="1:5">
      <c r="C6" s="15"/>
    </row>
    <row r="7" spans="1:5">
      <c r="C7" s="14" t="s">
        <v>59</v>
      </c>
      <c r="D7">
        <v>-2.4300000000000002</v>
      </c>
      <c r="E7">
        <v>0</v>
      </c>
    </row>
    <row r="8" spans="1:5">
      <c r="C8" t="s">
        <v>60</v>
      </c>
      <c r="D8">
        <v>-1.99</v>
      </c>
      <c r="E8">
        <v>0</v>
      </c>
    </row>
    <row r="9" spans="1:5">
      <c r="C9" t="s">
        <v>61</v>
      </c>
      <c r="D9">
        <v>-1.78</v>
      </c>
      <c r="E9">
        <v>0</v>
      </c>
    </row>
    <row r="10" spans="1:5">
      <c r="C10" t="s">
        <v>62</v>
      </c>
      <c r="D10">
        <v>-1.5</v>
      </c>
      <c r="E10">
        <v>0</v>
      </c>
    </row>
    <row r="11" spans="1:5">
      <c r="C11" t="s">
        <v>63</v>
      </c>
      <c r="D11">
        <v>-1.8</v>
      </c>
      <c r="E11">
        <v>3.0000000000000001E-3</v>
      </c>
    </row>
    <row r="12" spans="1:5">
      <c r="C12" t="s">
        <v>64</v>
      </c>
      <c r="D12">
        <v>-1.6</v>
      </c>
      <c r="E12">
        <v>3.0000000000000001E-3</v>
      </c>
    </row>
    <row r="13" spans="1:5">
      <c r="C13" t="s">
        <v>65</v>
      </c>
      <c r="D13">
        <v>-1.54</v>
      </c>
      <c r="E13">
        <v>2.3E-2</v>
      </c>
    </row>
    <row r="14" spans="1:5">
      <c r="C14" t="s">
        <v>66</v>
      </c>
      <c r="D14">
        <v>-1.59</v>
      </c>
      <c r="E14">
        <v>2.4E-2</v>
      </c>
    </row>
    <row r="15" spans="1:5">
      <c r="C15" t="s">
        <v>67</v>
      </c>
      <c r="D15">
        <v>-1.51</v>
      </c>
      <c r="E15">
        <v>2.8000000000000001E-2</v>
      </c>
    </row>
    <row r="16" spans="1:5">
      <c r="C16" t="s">
        <v>68</v>
      </c>
      <c r="D16">
        <v>-1.42</v>
      </c>
      <c r="E16">
        <v>0.03</v>
      </c>
    </row>
    <row r="17" spans="3:5">
      <c r="C17" t="s">
        <v>69</v>
      </c>
      <c r="D17">
        <v>-1.36</v>
      </c>
      <c r="E17">
        <v>3.400000000000000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6B3B8-8656-4500-84B1-D2C4A48F5C63}">
  <dimension ref="A3:V11"/>
  <sheetViews>
    <sheetView workbookViewId="0">
      <selection activeCell="H16" sqref="H16"/>
    </sheetView>
  </sheetViews>
  <sheetFormatPr defaultRowHeight="14.4"/>
  <cols>
    <col min="1" max="1" width="21.109375" bestFit="1" customWidth="1"/>
  </cols>
  <sheetData>
    <row r="3" spans="1:22">
      <c r="A3" t="s">
        <v>70</v>
      </c>
      <c r="B3" t="s">
        <v>71</v>
      </c>
    </row>
    <row r="6" spans="1:22">
      <c r="F6" t="s">
        <v>72</v>
      </c>
      <c r="G6">
        <v>0</v>
      </c>
      <c r="K6" t="s">
        <v>72</v>
      </c>
      <c r="L6">
        <v>1.5</v>
      </c>
      <c r="P6" t="s">
        <v>72</v>
      </c>
      <c r="Q6">
        <v>3</v>
      </c>
      <c r="U6" t="s">
        <v>72</v>
      </c>
      <c r="V6">
        <v>4.5</v>
      </c>
    </row>
    <row r="7" spans="1:22">
      <c r="B7">
        <v>3</v>
      </c>
      <c r="C7">
        <v>5.8999999999999997E-2</v>
      </c>
      <c r="D7">
        <v>6.3E-2</v>
      </c>
      <c r="E7">
        <v>6.5000000000000002E-2</v>
      </c>
      <c r="F7" s="16">
        <f>AVERAGE(C7:E7)</f>
        <v>6.2333333333333331E-2</v>
      </c>
      <c r="G7" s="16">
        <f>STDEV(C7:E7)</f>
        <v>3.0550504633038958E-3</v>
      </c>
      <c r="H7">
        <v>0.06</v>
      </c>
      <c r="I7">
        <v>0.06</v>
      </c>
      <c r="J7">
        <v>6.8000000000000005E-2</v>
      </c>
      <c r="K7" s="16">
        <f>AVERAGE(H7:J7)</f>
        <v>6.2666666666666662E-2</v>
      </c>
      <c r="L7" s="16">
        <f>STDEV(H7:J7)</f>
        <v>4.6188021535170107E-3</v>
      </c>
      <c r="M7">
        <v>5.8000000000000003E-2</v>
      </c>
      <c r="N7">
        <v>7.0999999999999994E-2</v>
      </c>
      <c r="O7">
        <v>6.4000000000000001E-2</v>
      </c>
      <c r="P7" s="16">
        <f>AVERAGE(M7:O7)</f>
        <v>6.433333333333334E-2</v>
      </c>
      <c r="Q7" s="16">
        <f>STDEV(M7:O7)</f>
        <v>6.5064070986477068E-3</v>
      </c>
      <c r="R7">
        <v>7.0000000000000007E-2</v>
      </c>
      <c r="S7">
        <v>6.2E-2</v>
      </c>
      <c r="T7">
        <v>5.8999999999999997E-2</v>
      </c>
      <c r="U7" s="16">
        <f>AVERAGE(R7:T7)</f>
        <v>6.3666666666666663E-2</v>
      </c>
      <c r="V7" s="16">
        <f>STDEV(R7:T7)</f>
        <v>5.686240703077332E-3</v>
      </c>
    </row>
    <row r="8" spans="1:22">
      <c r="B8">
        <v>5</v>
      </c>
      <c r="C8">
        <v>5.8000000000000003E-2</v>
      </c>
      <c r="D8">
        <v>6.3E-2</v>
      </c>
      <c r="E8">
        <v>6.3E-2</v>
      </c>
      <c r="F8" s="16">
        <f t="shared" ref="F8:F11" si="0">AVERAGE(C8:E8)</f>
        <v>6.133333333333333E-2</v>
      </c>
      <c r="G8" s="16">
        <f t="shared" ref="G8:G11" si="1">STDEV(C8:E8)</f>
        <v>2.8867513459481273E-3</v>
      </c>
      <c r="H8">
        <v>5.1999999999999998E-2</v>
      </c>
      <c r="I8">
        <v>5.6000000000000001E-2</v>
      </c>
      <c r="J8">
        <v>6.2E-2</v>
      </c>
      <c r="K8" s="16">
        <f t="shared" ref="K8:K11" si="2">AVERAGE(H8:J8)</f>
        <v>5.6666666666666664E-2</v>
      </c>
      <c r="L8" s="16">
        <f t="shared" ref="L8:L11" si="3">STDEV(H8:J8)</f>
        <v>5.033222956847167E-3</v>
      </c>
      <c r="M8">
        <v>6.2E-2</v>
      </c>
      <c r="N8">
        <v>5.8999999999999997E-2</v>
      </c>
      <c r="O8">
        <v>5.2999999999999999E-2</v>
      </c>
      <c r="P8" s="16">
        <f t="shared" ref="P8:P11" si="4">AVERAGE(M8:O8)</f>
        <v>5.7999999999999996E-2</v>
      </c>
      <c r="Q8" s="16">
        <f t="shared" ref="Q8:Q11" si="5">STDEV(M8:O8)</f>
        <v>4.5825756949558405E-3</v>
      </c>
      <c r="R8">
        <v>5.7000000000000002E-2</v>
      </c>
      <c r="S8">
        <v>6.6000000000000003E-2</v>
      </c>
      <c r="T8">
        <v>5.8999999999999997E-2</v>
      </c>
      <c r="U8" s="16">
        <f t="shared" ref="U8:U11" si="6">AVERAGE(R8:T8)</f>
        <v>6.0666666666666667E-2</v>
      </c>
      <c r="V8" s="16">
        <f t="shared" ref="V8:V11" si="7">STDEV(R8:T8)</f>
        <v>4.7258156262526101E-3</v>
      </c>
    </row>
    <row r="9" spans="1:22">
      <c r="B9">
        <v>7</v>
      </c>
      <c r="C9">
        <v>5.5E-2</v>
      </c>
      <c r="D9">
        <v>5.8999999999999997E-2</v>
      </c>
      <c r="E9">
        <v>6.5000000000000002E-2</v>
      </c>
      <c r="F9" s="16">
        <f t="shared" si="0"/>
        <v>5.9666666666666666E-2</v>
      </c>
      <c r="G9" s="16">
        <f t="shared" si="1"/>
        <v>5.0332229568471679E-3</v>
      </c>
      <c r="H9">
        <v>6.5000000000000002E-2</v>
      </c>
      <c r="I9">
        <v>6.0999999999999999E-2</v>
      </c>
      <c r="J9">
        <v>5.8000000000000003E-2</v>
      </c>
      <c r="K9" s="16">
        <f t="shared" si="2"/>
        <v>6.133333333333333E-2</v>
      </c>
      <c r="L9" s="16">
        <f t="shared" si="3"/>
        <v>3.5118845842842463E-3</v>
      </c>
      <c r="M9">
        <v>5.8999999999999997E-2</v>
      </c>
      <c r="N9">
        <v>6.6000000000000003E-2</v>
      </c>
      <c r="O9">
        <v>6.0999999999999999E-2</v>
      </c>
      <c r="P9" s="16">
        <f t="shared" si="4"/>
        <v>6.2E-2</v>
      </c>
      <c r="Q9" s="16">
        <f t="shared" si="5"/>
        <v>3.6055512754639926E-3</v>
      </c>
      <c r="R9">
        <v>6.4000000000000001E-2</v>
      </c>
      <c r="S9">
        <v>5.7000000000000002E-2</v>
      </c>
      <c r="T9">
        <v>0.06</v>
      </c>
      <c r="U9" s="16">
        <f t="shared" si="6"/>
        <v>6.0333333333333329E-2</v>
      </c>
      <c r="V9" s="16">
        <f t="shared" si="7"/>
        <v>3.5118845842842463E-3</v>
      </c>
    </row>
    <row r="10" spans="1:22">
      <c r="B10">
        <v>10</v>
      </c>
      <c r="C10">
        <v>7.0000000000000007E-2</v>
      </c>
      <c r="D10">
        <v>6.3E-2</v>
      </c>
      <c r="E10">
        <v>0.06</v>
      </c>
      <c r="F10" s="16">
        <f t="shared" si="0"/>
        <v>6.433333333333334E-2</v>
      </c>
      <c r="G10" s="16">
        <f t="shared" si="1"/>
        <v>5.1316014394468881E-3</v>
      </c>
      <c r="H10">
        <v>6.7000000000000004E-2</v>
      </c>
      <c r="I10">
        <v>5.8000000000000003E-2</v>
      </c>
      <c r="J10">
        <v>5.8999999999999997E-2</v>
      </c>
      <c r="K10" s="16">
        <f t="shared" si="2"/>
        <v>6.133333333333333E-2</v>
      </c>
      <c r="L10" s="16">
        <f t="shared" si="3"/>
        <v>4.9328828623162492E-3</v>
      </c>
      <c r="M10">
        <v>6.2E-2</v>
      </c>
      <c r="N10">
        <v>5.3999999999999999E-2</v>
      </c>
      <c r="O10">
        <v>5.8999999999999997E-2</v>
      </c>
      <c r="P10" s="16">
        <f t="shared" si="4"/>
        <v>5.8333333333333327E-2</v>
      </c>
      <c r="Q10" s="16">
        <f t="shared" si="5"/>
        <v>4.0414518843273801E-3</v>
      </c>
      <c r="R10">
        <v>4.3999999999999997E-2</v>
      </c>
      <c r="S10">
        <v>3.6999999999999998E-2</v>
      </c>
      <c r="T10">
        <v>4.2000000000000003E-2</v>
      </c>
      <c r="U10" s="16">
        <f t="shared" si="6"/>
        <v>4.1000000000000002E-2</v>
      </c>
      <c r="V10" s="16">
        <f t="shared" si="7"/>
        <v>3.6055512754639895E-3</v>
      </c>
    </row>
    <row r="11" spans="1:22">
      <c r="B11">
        <v>12</v>
      </c>
      <c r="C11">
        <v>5.3999999999999999E-2</v>
      </c>
      <c r="D11">
        <v>6.2E-2</v>
      </c>
      <c r="E11">
        <v>6.0999999999999999E-2</v>
      </c>
      <c r="F11" s="16">
        <f t="shared" si="0"/>
        <v>5.8999999999999997E-2</v>
      </c>
      <c r="G11" s="16">
        <f t="shared" si="1"/>
        <v>4.3588989435406735E-3</v>
      </c>
      <c r="H11">
        <v>3.9E-2</v>
      </c>
      <c r="I11">
        <v>4.3999999999999997E-2</v>
      </c>
      <c r="J11">
        <v>4.2999999999999997E-2</v>
      </c>
      <c r="K11" s="16">
        <f t="shared" si="2"/>
        <v>4.2000000000000003E-2</v>
      </c>
      <c r="L11" s="16">
        <f t="shared" si="3"/>
        <v>2.645751311064589E-3</v>
      </c>
      <c r="M11">
        <v>2.1000000000000001E-2</v>
      </c>
      <c r="N11">
        <v>3.1E-2</v>
      </c>
      <c r="O11">
        <v>2.5000000000000001E-2</v>
      </c>
      <c r="P11" s="16">
        <f t="shared" si="4"/>
        <v>2.5666666666666671E-2</v>
      </c>
      <c r="Q11" s="16">
        <f t="shared" si="5"/>
        <v>5.0332229568471653E-3</v>
      </c>
      <c r="R11">
        <v>2.1000000000000001E-2</v>
      </c>
      <c r="S11">
        <v>1.7000000000000001E-2</v>
      </c>
      <c r="T11">
        <v>8.9999999999999993E-3</v>
      </c>
      <c r="U11" s="16">
        <f t="shared" si="6"/>
        <v>1.5666666666666669E-2</v>
      </c>
      <c r="V11" s="16">
        <f t="shared" si="7"/>
        <v>6.1101009266077829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F5BCB-24F3-4A83-8662-804852120841}">
  <dimension ref="A3:C8"/>
  <sheetViews>
    <sheetView workbookViewId="0">
      <selection activeCell="F15" sqref="F15"/>
    </sheetView>
  </sheetViews>
  <sheetFormatPr defaultRowHeight="14.4"/>
  <cols>
    <col min="1" max="1" width="20.77734375" bestFit="1" customWidth="1"/>
  </cols>
  <sheetData>
    <row r="3" spans="1:3">
      <c r="A3" t="s">
        <v>73</v>
      </c>
      <c r="B3" t="s">
        <v>74</v>
      </c>
    </row>
    <row r="5" spans="1:3">
      <c r="B5" s="9" t="s">
        <v>32</v>
      </c>
      <c r="C5" s="9" t="s">
        <v>19</v>
      </c>
    </row>
    <row r="6" spans="1:3">
      <c r="B6" s="8">
        <v>1</v>
      </c>
      <c r="C6" s="8">
        <v>0.04</v>
      </c>
    </row>
    <row r="7" spans="1:3">
      <c r="B7" s="8">
        <v>0.95</v>
      </c>
      <c r="C7" s="8">
        <v>0.01</v>
      </c>
    </row>
    <row r="8" spans="1:3">
      <c r="B8" s="8">
        <v>1.2</v>
      </c>
      <c r="C8" s="8">
        <v>0.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623E5-EFA0-4554-9E90-4537930D7C0A}">
  <dimension ref="A3:F9"/>
  <sheetViews>
    <sheetView workbookViewId="0">
      <selection activeCell="A4" sqref="A4"/>
    </sheetView>
  </sheetViews>
  <sheetFormatPr defaultRowHeight="14.4"/>
  <cols>
    <col min="1" max="1" width="21.109375" bestFit="1" customWidth="1"/>
  </cols>
  <sheetData>
    <row r="3" spans="1:6">
      <c r="A3" t="s">
        <v>79</v>
      </c>
      <c r="B3" t="s">
        <v>75</v>
      </c>
    </row>
    <row r="5" spans="1:6">
      <c r="B5" s="12" t="s">
        <v>77</v>
      </c>
      <c r="C5" s="12"/>
      <c r="E5" s="12" t="s">
        <v>78</v>
      </c>
      <c r="F5" s="12"/>
    </row>
    <row r="6" spans="1:6">
      <c r="B6" s="9" t="s">
        <v>18</v>
      </c>
      <c r="C6" s="9" t="s">
        <v>76</v>
      </c>
      <c r="E6" s="9" t="s">
        <v>18</v>
      </c>
      <c r="F6" s="9" t="s">
        <v>76</v>
      </c>
    </row>
    <row r="7" spans="1:6">
      <c r="B7" s="8">
        <v>30.168610000000001</v>
      </c>
      <c r="C7" s="8">
        <v>29.562660000000001</v>
      </c>
      <c r="E7" s="8">
        <v>1</v>
      </c>
      <c r="F7" s="8">
        <v>1.0209999999999999</v>
      </c>
    </row>
    <row r="8" spans="1:6">
      <c r="B8" s="8">
        <v>29.630669999999999</v>
      </c>
      <c r="C8" s="8">
        <v>27.488330000000001</v>
      </c>
      <c r="E8" s="8">
        <v>0.97199999999999998</v>
      </c>
      <c r="F8" s="8">
        <v>1.117</v>
      </c>
    </row>
    <row r="9" spans="1:6">
      <c r="B9" s="8">
        <v>29.998560000000001</v>
      </c>
      <c r="C9" s="8">
        <v>32.017969999999998</v>
      </c>
      <c r="E9" s="8">
        <v>0.995</v>
      </c>
      <c r="F9" s="8">
        <v>0.98699999999999999</v>
      </c>
    </row>
  </sheetData>
  <mergeCells count="2">
    <mergeCell ref="B5:C5"/>
    <mergeCell ref="E5:F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AA8DE-9A8D-4533-A702-A1C43E216295}">
  <dimension ref="A3:E30"/>
  <sheetViews>
    <sheetView topLeftCell="A10" workbookViewId="0">
      <selection activeCell="H8" sqref="H8"/>
    </sheetView>
  </sheetViews>
  <sheetFormatPr defaultRowHeight="14.4"/>
  <cols>
    <col min="1" max="1" width="20.77734375" bestFit="1" customWidth="1"/>
    <col min="4" max="4" width="16.21875" bestFit="1" customWidth="1"/>
    <col min="5" max="5" width="11" bestFit="1" customWidth="1"/>
  </cols>
  <sheetData>
    <row r="3" spans="1:5">
      <c r="A3" t="s">
        <v>80</v>
      </c>
      <c r="B3" t="s">
        <v>96</v>
      </c>
    </row>
    <row r="6" spans="1:5">
      <c r="B6" s="17"/>
      <c r="C6" s="17" t="s">
        <v>81</v>
      </c>
      <c r="D6" s="17" t="s">
        <v>82</v>
      </c>
      <c r="E6" s="18" t="s">
        <v>83</v>
      </c>
    </row>
    <row r="7" spans="1:5">
      <c r="B7" s="19" t="s">
        <v>25</v>
      </c>
      <c r="C7" s="17" t="s">
        <v>84</v>
      </c>
      <c r="D7" s="17">
        <v>130</v>
      </c>
      <c r="E7" s="18">
        <v>1.3939523911644864E-2</v>
      </c>
    </row>
    <row r="8" spans="1:5">
      <c r="B8" s="19"/>
      <c r="C8" s="17" t="s">
        <v>85</v>
      </c>
      <c r="D8" s="17">
        <v>4</v>
      </c>
      <c r="E8" s="18">
        <v>4.2890842805061121E-4</v>
      </c>
    </row>
    <row r="9" spans="1:5">
      <c r="B9" s="19"/>
      <c r="C9" s="17" t="s">
        <v>86</v>
      </c>
      <c r="D9" s="17">
        <v>85</v>
      </c>
      <c r="E9" s="18">
        <v>9.114304096075488E-3</v>
      </c>
    </row>
    <row r="10" spans="1:5">
      <c r="B10" s="19"/>
      <c r="C10" s="17" t="s">
        <v>87</v>
      </c>
      <c r="D10" s="17">
        <v>208</v>
      </c>
      <c r="E10" s="18">
        <v>2.2303238258631782E-2</v>
      </c>
    </row>
    <row r="11" spans="1:5">
      <c r="B11" s="19"/>
      <c r="C11" s="17" t="s">
        <v>88</v>
      </c>
      <c r="D11" s="17">
        <v>5</v>
      </c>
      <c r="E11" s="18">
        <v>5.3613553506326396E-4</v>
      </c>
    </row>
    <row r="12" spans="1:5">
      <c r="B12" s="19"/>
      <c r="C12" s="17" t="s">
        <v>89</v>
      </c>
      <c r="D12" s="17">
        <v>1046</v>
      </c>
      <c r="E12" s="18">
        <v>0.11215955393523483</v>
      </c>
    </row>
    <row r="13" spans="1:5">
      <c r="B13" s="19"/>
      <c r="C13" s="17" t="s">
        <v>90</v>
      </c>
      <c r="D13" s="17">
        <v>2480</v>
      </c>
      <c r="E13" s="18">
        <v>0.26592322539137891</v>
      </c>
    </row>
    <row r="14" spans="1:5">
      <c r="B14" s="19"/>
      <c r="C14" s="17" t="s">
        <v>91</v>
      </c>
      <c r="D14" s="17">
        <v>1762</v>
      </c>
      <c r="E14" s="18">
        <v>0.18893416255629422</v>
      </c>
    </row>
    <row r="15" spans="1:5">
      <c r="B15" s="19"/>
      <c r="C15" s="17" t="s">
        <v>92</v>
      </c>
      <c r="D15" s="17">
        <v>3215</v>
      </c>
      <c r="E15" s="18">
        <v>0.34473514904567876</v>
      </c>
    </row>
    <row r="16" spans="1:5">
      <c r="B16" s="19"/>
      <c r="C16" s="17" t="s">
        <v>93</v>
      </c>
      <c r="D16" s="17">
        <v>389</v>
      </c>
      <c r="E16" s="18">
        <v>4.1711344627921941E-2</v>
      </c>
    </row>
    <row r="17" spans="2:5">
      <c r="B17" s="19"/>
      <c r="C17" s="17" t="s">
        <v>94</v>
      </c>
      <c r="D17" s="17">
        <v>0</v>
      </c>
      <c r="E17" s="18">
        <v>0</v>
      </c>
    </row>
    <row r="18" spans="2:5">
      <c r="B18" s="19"/>
      <c r="C18" s="17" t="s">
        <v>95</v>
      </c>
      <c r="D18" s="17">
        <v>2</v>
      </c>
      <c r="E18" s="18">
        <v>2.1445421402530561E-4</v>
      </c>
    </row>
    <row r="19" spans="2:5">
      <c r="B19" s="19" t="s">
        <v>24</v>
      </c>
      <c r="C19" s="20" t="s">
        <v>84</v>
      </c>
      <c r="D19" s="20">
        <v>545</v>
      </c>
      <c r="E19" s="21">
        <v>1.7033911548679483E-2</v>
      </c>
    </row>
    <row r="20" spans="2:5">
      <c r="B20" s="19"/>
      <c r="C20" s="20" t="s">
        <v>85</v>
      </c>
      <c r="D20" s="20">
        <v>0</v>
      </c>
      <c r="E20" s="21">
        <v>0</v>
      </c>
    </row>
    <row r="21" spans="2:5">
      <c r="B21" s="19"/>
      <c r="C21" s="20" t="s">
        <v>86</v>
      </c>
      <c r="D21" s="20">
        <v>183</v>
      </c>
      <c r="E21" s="21">
        <v>5.7196436943272389E-3</v>
      </c>
    </row>
    <row r="22" spans="2:5">
      <c r="B22" s="19"/>
      <c r="C22" s="20" t="s">
        <v>87</v>
      </c>
      <c r="D22" s="20">
        <v>866</v>
      </c>
      <c r="E22" s="21">
        <v>2.7066729176433817E-2</v>
      </c>
    </row>
    <row r="23" spans="2:5">
      <c r="B23" s="19"/>
      <c r="C23" s="20" t="s">
        <v>88</v>
      </c>
      <c r="D23" s="20">
        <v>12</v>
      </c>
      <c r="E23" s="21">
        <v>3.7505860290670416E-4</v>
      </c>
    </row>
    <row r="24" spans="2:5">
      <c r="B24" s="19"/>
      <c r="C24" s="20" t="s">
        <v>89</v>
      </c>
      <c r="D24" s="20">
        <v>4293</v>
      </c>
      <c r="E24" s="21">
        <v>0.13417721518987341</v>
      </c>
    </row>
    <row r="25" spans="2:5">
      <c r="B25" s="19"/>
      <c r="C25" s="20" t="s">
        <v>90</v>
      </c>
      <c r="D25" s="20">
        <v>10366</v>
      </c>
      <c r="E25" s="21">
        <v>0.3239881231442413</v>
      </c>
    </row>
    <row r="26" spans="2:5">
      <c r="B26" s="19"/>
      <c r="C26" s="20" t="s">
        <v>91</v>
      </c>
      <c r="D26" s="20">
        <v>7936</v>
      </c>
      <c r="E26" s="21">
        <v>0.24803875605563369</v>
      </c>
    </row>
    <row r="27" spans="2:5">
      <c r="B27" s="19"/>
      <c r="C27" s="20" t="s">
        <v>92</v>
      </c>
      <c r="D27" s="20">
        <v>6314</v>
      </c>
      <c r="E27" s="21">
        <v>0.1973433348960775</v>
      </c>
    </row>
    <row r="28" spans="2:5">
      <c r="B28" s="19"/>
      <c r="C28" s="20" t="s">
        <v>93</v>
      </c>
      <c r="D28" s="20">
        <v>1479</v>
      </c>
      <c r="E28" s="21">
        <v>4.6225972808251289E-2</v>
      </c>
    </row>
    <row r="29" spans="2:5">
      <c r="B29" s="19"/>
      <c r="C29" s="20" t="s">
        <v>94</v>
      </c>
      <c r="D29" s="20">
        <v>0</v>
      </c>
      <c r="E29" s="21">
        <v>0</v>
      </c>
    </row>
    <row r="30" spans="2:5">
      <c r="B30" s="19"/>
      <c r="C30" s="20" t="s">
        <v>95</v>
      </c>
      <c r="D30" s="20">
        <v>1</v>
      </c>
      <c r="E30" s="21">
        <v>3.1254883575558682E-5</v>
      </c>
    </row>
  </sheetData>
  <mergeCells count="2">
    <mergeCell ref="B7:B18"/>
    <mergeCell ref="B19:B3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F825D-DDF5-4B0D-8D2C-525C2F4930FD}">
  <dimension ref="A3:E9"/>
  <sheetViews>
    <sheetView workbookViewId="0">
      <selection activeCell="G11" sqref="G11"/>
    </sheetView>
  </sheetViews>
  <sheetFormatPr defaultRowHeight="14.4"/>
  <cols>
    <col min="1" max="1" width="22.33203125" bestFit="1" customWidth="1"/>
    <col min="4" max="4" width="19.109375" bestFit="1" customWidth="1"/>
    <col min="5" max="5" width="13.77734375" bestFit="1" customWidth="1"/>
  </cols>
  <sheetData>
    <row r="3" spans="1:5">
      <c r="A3" s="2" t="s">
        <v>97</v>
      </c>
      <c r="B3" t="s">
        <v>98</v>
      </c>
    </row>
    <row r="6" spans="1:5">
      <c r="D6" s="9"/>
      <c r="E6" s="9" t="s">
        <v>99</v>
      </c>
    </row>
    <row r="7" spans="1:5">
      <c r="D7" s="11" t="s">
        <v>100</v>
      </c>
      <c r="E7" s="8">
        <v>340</v>
      </c>
    </row>
    <row r="8" spans="1:5">
      <c r="D8" s="11" t="s">
        <v>101</v>
      </c>
      <c r="E8" s="8">
        <v>2331</v>
      </c>
    </row>
    <row r="9" spans="1:5">
      <c r="D9" s="11" t="s">
        <v>102</v>
      </c>
      <c r="E9" s="8">
        <v>44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E8FD2-B7DD-4E5E-A4CF-E6E1671EE3E1}">
  <dimension ref="A3:E11"/>
  <sheetViews>
    <sheetView workbookViewId="0">
      <selection activeCell="H12" sqref="H12"/>
    </sheetView>
  </sheetViews>
  <sheetFormatPr defaultRowHeight="14.4"/>
  <cols>
    <col min="1" max="1" width="22.33203125" bestFit="1" customWidth="1"/>
  </cols>
  <sheetData>
    <row r="3" spans="1:5">
      <c r="A3" s="2" t="s">
        <v>103</v>
      </c>
      <c r="B3" t="s">
        <v>104</v>
      </c>
    </row>
    <row r="6" spans="1:5">
      <c r="D6" s="9" t="s">
        <v>18</v>
      </c>
      <c r="E6" s="9" t="s">
        <v>19</v>
      </c>
    </row>
    <row r="7" spans="1:5">
      <c r="D7" s="8">
        <v>7.52</v>
      </c>
      <c r="E7" s="8">
        <v>2.6</v>
      </c>
    </row>
    <row r="8" spans="1:5">
      <c r="D8" s="8">
        <v>6.32</v>
      </c>
      <c r="E8" s="8">
        <v>1.96</v>
      </c>
    </row>
    <row r="9" spans="1:5">
      <c r="D9" s="8">
        <v>4.72</v>
      </c>
      <c r="E9" s="8">
        <v>2.65</v>
      </c>
    </row>
    <row r="10" spans="1:5">
      <c r="D10" s="8">
        <v>5.125</v>
      </c>
      <c r="E10" s="8">
        <v>1.45</v>
      </c>
    </row>
    <row r="11" spans="1:5">
      <c r="D11" s="8"/>
      <c r="E11" s="8">
        <v>1.87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56F35-8222-44F1-AB20-D9A8778043B8}">
  <dimension ref="A3:P12"/>
  <sheetViews>
    <sheetView workbookViewId="0">
      <selection activeCell="K18" sqref="K18"/>
    </sheetView>
  </sheetViews>
  <sheetFormatPr defaultRowHeight="14.4"/>
  <cols>
    <col min="1" max="1" width="22.33203125" bestFit="1" customWidth="1"/>
  </cols>
  <sheetData>
    <row r="3" spans="1:16">
      <c r="A3" s="2" t="s">
        <v>105</v>
      </c>
      <c r="B3" t="s">
        <v>113</v>
      </c>
    </row>
    <row r="6" spans="1:16">
      <c r="C6" s="12" t="s">
        <v>106</v>
      </c>
      <c r="D6" s="12"/>
      <c r="E6" s="12" t="s">
        <v>37</v>
      </c>
      <c r="F6" s="12"/>
      <c r="G6" s="12" t="s">
        <v>38</v>
      </c>
      <c r="H6" s="12"/>
      <c r="I6" s="12" t="s">
        <v>39</v>
      </c>
      <c r="J6" s="12"/>
      <c r="K6" s="12" t="s">
        <v>40</v>
      </c>
      <c r="L6" s="12"/>
      <c r="M6" s="12" t="s">
        <v>41</v>
      </c>
      <c r="N6" s="12"/>
      <c r="O6" s="12" t="s">
        <v>42</v>
      </c>
      <c r="P6" s="12"/>
    </row>
    <row r="7" spans="1:16">
      <c r="C7" s="9" t="s">
        <v>18</v>
      </c>
      <c r="D7" s="9" t="s">
        <v>19</v>
      </c>
      <c r="E7" s="9" t="s">
        <v>18</v>
      </c>
      <c r="F7" s="9" t="s">
        <v>19</v>
      </c>
      <c r="G7" s="9" t="s">
        <v>18</v>
      </c>
      <c r="H7" s="9" t="s">
        <v>19</v>
      </c>
      <c r="I7" s="9" t="s">
        <v>18</v>
      </c>
      <c r="J7" s="9" t="s">
        <v>19</v>
      </c>
      <c r="K7" s="9" t="s">
        <v>18</v>
      </c>
      <c r="L7" s="9" t="s">
        <v>19</v>
      </c>
      <c r="M7" s="9" t="s">
        <v>18</v>
      </c>
      <c r="N7" s="9" t="s">
        <v>19</v>
      </c>
      <c r="O7" s="9" t="s">
        <v>18</v>
      </c>
      <c r="P7" s="9" t="s">
        <v>19</v>
      </c>
    </row>
    <row r="8" spans="1:16">
      <c r="C8" s="8">
        <v>4.0220000000000002</v>
      </c>
      <c r="D8" s="8">
        <v>0.28799999999999998</v>
      </c>
      <c r="E8" s="8">
        <v>9.6199999999999992</v>
      </c>
      <c r="F8" s="8">
        <v>0.9</v>
      </c>
      <c r="G8" s="8">
        <v>57.93</v>
      </c>
      <c r="H8" s="8">
        <v>9.23</v>
      </c>
      <c r="I8" s="8">
        <v>41.32</v>
      </c>
      <c r="J8" s="8">
        <v>1.8</v>
      </c>
      <c r="K8" s="8">
        <v>1.98</v>
      </c>
      <c r="L8" s="8">
        <v>0.02</v>
      </c>
      <c r="M8" s="8">
        <v>3.31</v>
      </c>
      <c r="N8" s="8">
        <v>0.03</v>
      </c>
      <c r="O8" s="8">
        <v>1.06</v>
      </c>
      <c r="P8" s="8">
        <v>7.0000000000000007E-2</v>
      </c>
    </row>
    <row r="9" spans="1:16">
      <c r="C9" s="8">
        <v>2.8639999999999999</v>
      </c>
      <c r="D9" s="8">
        <v>3.7999999999999999E-2</v>
      </c>
      <c r="E9" s="8">
        <v>6.84</v>
      </c>
      <c r="F9" s="8">
        <v>0.16</v>
      </c>
      <c r="G9" s="8">
        <v>31.48</v>
      </c>
      <c r="H9" s="8">
        <v>7.14</v>
      </c>
      <c r="I9" s="8">
        <v>22.45</v>
      </c>
      <c r="J9" s="8">
        <v>2.4</v>
      </c>
      <c r="K9" s="8">
        <v>0.94</v>
      </c>
      <c r="L9" s="8">
        <v>0.28999999999999998</v>
      </c>
      <c r="M9" s="8">
        <v>2.17</v>
      </c>
      <c r="N9" s="8">
        <v>0.03</v>
      </c>
      <c r="O9" s="8">
        <v>0.63</v>
      </c>
      <c r="P9" s="8">
        <v>0.13</v>
      </c>
    </row>
    <row r="10" spans="1:16">
      <c r="C10" s="8">
        <v>3.44</v>
      </c>
      <c r="D10" s="8">
        <v>0.16</v>
      </c>
      <c r="E10" s="8">
        <v>4.1500000000000004</v>
      </c>
      <c r="F10" s="8">
        <v>0.28999999999999998</v>
      </c>
      <c r="G10" s="8">
        <v>23.19</v>
      </c>
      <c r="H10" s="8">
        <v>15.31</v>
      </c>
      <c r="I10" s="8">
        <v>15.22</v>
      </c>
      <c r="J10" s="8">
        <v>17.62</v>
      </c>
      <c r="K10" s="8">
        <v>0.54</v>
      </c>
      <c r="L10" s="8">
        <v>7.0000000000000007E-2</v>
      </c>
      <c r="M10" s="8">
        <v>1.34</v>
      </c>
      <c r="N10" s="8">
        <v>0.01</v>
      </c>
      <c r="O10" s="8">
        <v>0.31</v>
      </c>
      <c r="P10" s="8">
        <v>7.0000000000000007E-2</v>
      </c>
    </row>
    <row r="11" spans="1:16">
      <c r="C11" s="8">
        <v>3.278</v>
      </c>
      <c r="D11" s="8">
        <v>7.0999999999999994E-2</v>
      </c>
      <c r="E11" s="8">
        <v>9.1</v>
      </c>
      <c r="F11" s="8">
        <v>0.71</v>
      </c>
      <c r="G11" s="8">
        <v>47.52</v>
      </c>
      <c r="H11" s="8">
        <v>15.74</v>
      </c>
      <c r="I11" s="8">
        <v>57.19</v>
      </c>
      <c r="J11" s="8">
        <v>21.108000000000001</v>
      </c>
      <c r="K11" s="8">
        <v>0.55000000000000004</v>
      </c>
      <c r="L11" s="8">
        <v>0.1</v>
      </c>
      <c r="M11" s="8">
        <v>1.77</v>
      </c>
      <c r="N11" s="8">
        <v>0.02</v>
      </c>
      <c r="O11" s="8">
        <v>1</v>
      </c>
      <c r="P11" s="8">
        <v>0.24</v>
      </c>
    </row>
    <row r="12" spans="1:16">
      <c r="C12" s="8"/>
      <c r="D12" s="8">
        <v>0.115</v>
      </c>
      <c r="E12" s="8"/>
      <c r="F12" s="8">
        <v>0.5</v>
      </c>
      <c r="G12" s="8"/>
      <c r="H12" s="8">
        <v>10.95</v>
      </c>
      <c r="I12" s="8"/>
      <c r="J12" s="8">
        <v>13.43</v>
      </c>
      <c r="K12" s="8"/>
      <c r="L12" s="8">
        <v>0.03</v>
      </c>
      <c r="M12" s="8"/>
      <c r="N12" s="8">
        <v>0.01</v>
      </c>
      <c r="O12" s="8"/>
      <c r="P12" s="8">
        <v>0.02</v>
      </c>
    </row>
  </sheetData>
  <mergeCells count="7">
    <mergeCell ref="O6:P6"/>
    <mergeCell ref="C6:D6"/>
    <mergeCell ref="E6:F6"/>
    <mergeCell ref="G6:H6"/>
    <mergeCell ref="I6:J6"/>
    <mergeCell ref="K6:L6"/>
    <mergeCell ref="M6:N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5F16D-3D4C-4A77-A979-244E5EDB344E}">
  <dimension ref="A3:L9"/>
  <sheetViews>
    <sheetView workbookViewId="0">
      <selection activeCell="B3" sqref="B3"/>
    </sheetView>
  </sheetViews>
  <sheetFormatPr defaultRowHeight="14.4"/>
  <cols>
    <col min="1" max="1" width="22.21875" bestFit="1" customWidth="1"/>
  </cols>
  <sheetData>
    <row r="3" spans="1:12">
      <c r="A3" s="2" t="s">
        <v>107</v>
      </c>
      <c r="B3" t="s">
        <v>114</v>
      </c>
    </row>
    <row r="5" spans="1:12">
      <c r="C5" s="9"/>
      <c r="D5" s="10" t="s">
        <v>108</v>
      </c>
      <c r="E5" s="10"/>
      <c r="F5" s="10"/>
      <c r="G5" s="10"/>
      <c r="H5" s="10"/>
      <c r="I5" s="10" t="s">
        <v>109</v>
      </c>
      <c r="J5" s="10"/>
      <c r="K5" s="10"/>
      <c r="L5" s="10"/>
    </row>
    <row r="6" spans="1:12">
      <c r="C6" s="11" t="s">
        <v>45</v>
      </c>
      <c r="D6" s="8">
        <v>77</v>
      </c>
      <c r="E6" s="8">
        <v>81</v>
      </c>
      <c r="F6" s="8">
        <v>74.2</v>
      </c>
      <c r="G6" s="8">
        <v>71.2</v>
      </c>
      <c r="H6" s="8">
        <v>74.2</v>
      </c>
      <c r="I6" s="8">
        <v>2.2000000000000002</v>
      </c>
      <c r="J6" s="8">
        <v>0</v>
      </c>
      <c r="K6" s="8">
        <v>0</v>
      </c>
      <c r="L6" s="8">
        <v>0.55000000000000004</v>
      </c>
    </row>
    <row r="7" spans="1:12">
      <c r="C7" s="11" t="s">
        <v>46</v>
      </c>
      <c r="D7" s="8">
        <v>72.5</v>
      </c>
      <c r="E7" s="8">
        <v>82.4</v>
      </c>
      <c r="F7" s="8">
        <v>80.400000000000006</v>
      </c>
      <c r="G7" s="8">
        <v>88.3</v>
      </c>
      <c r="H7" s="8">
        <v>80.5</v>
      </c>
      <c r="I7" s="8">
        <v>0</v>
      </c>
      <c r="J7" s="8">
        <v>0</v>
      </c>
      <c r="K7" s="8">
        <v>0</v>
      </c>
      <c r="L7" s="8">
        <v>0</v>
      </c>
    </row>
    <row r="8" spans="1:12">
      <c r="C8" s="11" t="s">
        <v>48</v>
      </c>
      <c r="D8" s="8">
        <v>90.6</v>
      </c>
      <c r="E8" s="8">
        <v>86.6</v>
      </c>
      <c r="F8" s="8">
        <v>89.8</v>
      </c>
      <c r="G8" s="8">
        <v>78.7</v>
      </c>
      <c r="H8" s="8">
        <v>91.5</v>
      </c>
      <c r="I8" s="8">
        <v>0</v>
      </c>
      <c r="J8" s="8">
        <v>0</v>
      </c>
      <c r="K8" s="8">
        <v>0</v>
      </c>
      <c r="L8" s="8">
        <v>0</v>
      </c>
    </row>
    <row r="9" spans="1:12">
      <c r="C9" s="11" t="s">
        <v>49</v>
      </c>
      <c r="D9" s="8">
        <v>89.8</v>
      </c>
      <c r="E9" s="8">
        <v>92.5</v>
      </c>
      <c r="F9" s="8">
        <v>93.8</v>
      </c>
      <c r="G9" s="8">
        <v>84.8</v>
      </c>
      <c r="H9" s="8">
        <v>92.7</v>
      </c>
      <c r="I9" s="8">
        <v>1.4</v>
      </c>
      <c r="J9" s="8">
        <v>0</v>
      </c>
      <c r="K9" s="8">
        <v>0</v>
      </c>
      <c r="L9" s="8">
        <v>0.35</v>
      </c>
    </row>
  </sheetData>
  <mergeCells count="2">
    <mergeCell ref="D5:H5"/>
    <mergeCell ref="I5:L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0FAE0-3C1B-4982-92BE-36881C6D83C7}">
  <dimension ref="A3:E10"/>
  <sheetViews>
    <sheetView workbookViewId="0">
      <selection activeCell="K8" sqref="K8"/>
    </sheetView>
  </sheetViews>
  <sheetFormatPr defaultRowHeight="14.4"/>
  <cols>
    <col min="1" max="1" width="21.88671875" bestFit="1" customWidth="1"/>
    <col min="4" max="4" width="13.6640625" bestFit="1" customWidth="1"/>
    <col min="5" max="5" width="13.33203125" bestFit="1" customWidth="1"/>
  </cols>
  <sheetData>
    <row r="3" spans="1:5">
      <c r="A3" s="2" t="s">
        <v>110</v>
      </c>
      <c r="B3" t="s">
        <v>115</v>
      </c>
    </row>
    <row r="5" spans="1:5">
      <c r="D5" s="9" t="s">
        <v>111</v>
      </c>
      <c r="E5" s="9" t="s">
        <v>112</v>
      </c>
    </row>
    <row r="6" spans="1:5">
      <c r="D6" s="8">
        <v>97.4</v>
      </c>
      <c r="E6" s="8">
        <v>0</v>
      </c>
    </row>
    <row r="7" spans="1:5">
      <c r="D7" s="8">
        <v>92.9</v>
      </c>
      <c r="E7" s="8">
        <v>0</v>
      </c>
    </row>
    <row r="8" spans="1:5">
      <c r="D8" s="8">
        <v>90.4</v>
      </c>
      <c r="E8" s="8">
        <v>0</v>
      </c>
    </row>
    <row r="9" spans="1:5">
      <c r="D9" s="8">
        <v>91.8</v>
      </c>
      <c r="E9" s="8">
        <v>0.1</v>
      </c>
    </row>
    <row r="10" spans="1:5">
      <c r="D10" s="8">
        <v>97.8</v>
      </c>
      <c r="E10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19"/>
  <sheetViews>
    <sheetView workbookViewId="0">
      <selection activeCell="A3" sqref="A3"/>
    </sheetView>
  </sheetViews>
  <sheetFormatPr defaultRowHeight="14.4"/>
  <cols>
    <col min="3" max="3" width="11.6640625" bestFit="1" customWidth="1"/>
    <col min="4" max="8" width="12" bestFit="1" customWidth="1"/>
  </cols>
  <sheetData>
    <row r="3" spans="1:9">
      <c r="A3" s="2" t="s">
        <v>7</v>
      </c>
      <c r="B3" t="s">
        <v>8</v>
      </c>
    </row>
    <row r="4" spans="1:9">
      <c r="C4" t="s">
        <v>12</v>
      </c>
      <c r="D4">
        <v>11930</v>
      </c>
    </row>
    <row r="5" spans="1:9">
      <c r="B5" s="3"/>
      <c r="C5" s="3" t="s">
        <v>9</v>
      </c>
      <c r="D5" s="3">
        <v>768</v>
      </c>
      <c r="E5" s="3"/>
      <c r="F5" s="3"/>
      <c r="G5" s="3"/>
      <c r="H5" s="3"/>
    </row>
    <row r="6" spans="1:9">
      <c r="B6" s="3"/>
      <c r="C6" s="1" t="s">
        <v>10</v>
      </c>
      <c r="D6" s="1">
        <v>4204</v>
      </c>
      <c r="E6" s="1"/>
      <c r="F6" s="1"/>
      <c r="G6" s="1"/>
      <c r="H6" s="1"/>
      <c r="I6" s="1"/>
    </row>
    <row r="7" spans="1:9">
      <c r="B7" s="3"/>
      <c r="C7" s="1" t="s">
        <v>11</v>
      </c>
      <c r="D7" s="1">
        <v>6958</v>
      </c>
      <c r="E7" s="1"/>
      <c r="F7" s="1"/>
      <c r="G7" s="1"/>
      <c r="H7" s="1"/>
      <c r="I7" s="1"/>
    </row>
    <row r="8" spans="1:9">
      <c r="B8" s="3"/>
      <c r="C8" s="1"/>
      <c r="D8" s="1"/>
      <c r="E8" s="1"/>
      <c r="F8" s="1"/>
      <c r="G8" s="1"/>
      <c r="H8" s="1"/>
      <c r="I8" s="1"/>
    </row>
    <row r="9" spans="1:9">
      <c r="B9" s="3"/>
      <c r="C9" s="3"/>
      <c r="D9" s="3"/>
      <c r="E9" s="3"/>
      <c r="F9" s="3"/>
      <c r="G9" s="4"/>
      <c r="H9" s="4"/>
    </row>
    <row r="10" spans="1:9">
      <c r="B10" s="3"/>
      <c r="C10" s="3"/>
      <c r="D10" s="3"/>
      <c r="E10" s="3"/>
      <c r="F10" s="3"/>
      <c r="G10" s="3"/>
      <c r="H10" s="3"/>
    </row>
    <row r="11" spans="1:9">
      <c r="B11" s="3"/>
      <c r="C11" s="3"/>
      <c r="D11" s="3"/>
      <c r="E11" s="3"/>
      <c r="F11" s="3"/>
      <c r="G11" s="3"/>
      <c r="H11" s="3"/>
    </row>
    <row r="12" spans="1:9">
      <c r="B12" s="3"/>
      <c r="C12" s="3"/>
      <c r="D12" s="3"/>
      <c r="E12" s="3"/>
      <c r="F12" s="3"/>
      <c r="G12" s="3"/>
      <c r="H12" s="3"/>
    </row>
    <row r="13" spans="1:9">
      <c r="B13" s="3"/>
      <c r="C13" s="3"/>
      <c r="D13" s="3"/>
      <c r="E13" s="3"/>
      <c r="F13" s="3"/>
      <c r="G13" s="3"/>
      <c r="H13" s="3"/>
    </row>
    <row r="14" spans="1:9">
      <c r="B14" s="3"/>
      <c r="C14" s="3"/>
      <c r="D14" s="3"/>
      <c r="E14" s="3"/>
      <c r="F14" s="3"/>
      <c r="G14" s="4"/>
      <c r="H14" s="4"/>
    </row>
    <row r="15" spans="1:9">
      <c r="B15" s="3"/>
      <c r="C15" s="3"/>
      <c r="D15" s="3"/>
      <c r="E15" s="3"/>
      <c r="F15" s="3"/>
      <c r="G15" s="3"/>
      <c r="H15" s="3"/>
    </row>
    <row r="16" spans="1:9">
      <c r="B16" s="3"/>
      <c r="C16" s="3"/>
      <c r="D16" s="3"/>
      <c r="E16" s="3"/>
      <c r="F16" s="3"/>
      <c r="G16" s="3"/>
      <c r="H16" s="3"/>
    </row>
    <row r="17" spans="2:8">
      <c r="B17" s="3"/>
      <c r="C17" s="3"/>
      <c r="D17" s="3"/>
      <c r="E17" s="3"/>
      <c r="F17" s="3"/>
      <c r="G17" s="3"/>
      <c r="H17" s="3"/>
    </row>
    <row r="18" spans="2:8">
      <c r="B18" s="3"/>
      <c r="C18" s="3"/>
      <c r="D18" s="3"/>
      <c r="E18" s="3"/>
      <c r="F18" s="3"/>
      <c r="G18" s="3"/>
      <c r="H18" s="3"/>
    </row>
    <row r="19" spans="2:8">
      <c r="B19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CD4B1-250E-4642-A6F1-BC6B0D0E3C5E}">
  <dimension ref="A3:E10"/>
  <sheetViews>
    <sheetView workbookViewId="0">
      <selection activeCell="B3" sqref="B3"/>
    </sheetView>
  </sheetViews>
  <sheetFormatPr defaultRowHeight="14.4"/>
  <cols>
    <col min="1" max="1" width="22.33203125" bestFit="1" customWidth="1"/>
    <col min="4" max="4" width="13.109375" bestFit="1" customWidth="1"/>
    <col min="5" max="5" width="12.6640625" bestFit="1" customWidth="1"/>
  </cols>
  <sheetData>
    <row r="3" spans="1:5">
      <c r="A3" s="2" t="s">
        <v>116</v>
      </c>
      <c r="B3" t="s">
        <v>117</v>
      </c>
    </row>
    <row r="5" spans="1:5">
      <c r="D5" s="9" t="s">
        <v>108</v>
      </c>
      <c r="E5" s="9" t="s">
        <v>109</v>
      </c>
    </row>
    <row r="6" spans="1:5">
      <c r="D6" s="8">
        <v>89.1</v>
      </c>
      <c r="E6" s="8">
        <v>0</v>
      </c>
    </row>
    <row r="7" spans="1:5">
      <c r="D7" s="8">
        <v>90.6</v>
      </c>
      <c r="E7" s="8">
        <v>0.2</v>
      </c>
    </row>
    <row r="8" spans="1:5">
      <c r="D8" s="8">
        <v>91.2</v>
      </c>
      <c r="E8" s="8">
        <v>0</v>
      </c>
    </row>
    <row r="9" spans="1:5">
      <c r="D9" s="8">
        <v>92.9</v>
      </c>
      <c r="E9" s="8">
        <v>0.1</v>
      </c>
    </row>
    <row r="10" spans="1:5">
      <c r="D10" s="8">
        <v>99.5</v>
      </c>
      <c r="E10" s="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AEEC0-D558-4D9A-847B-8108F4E63FEA}">
  <dimension ref="A3:E10"/>
  <sheetViews>
    <sheetView workbookViewId="0">
      <selection activeCell="B3" sqref="B3"/>
    </sheetView>
  </sheetViews>
  <sheetFormatPr defaultRowHeight="14.4"/>
  <cols>
    <col min="1" max="1" width="22.109375" bestFit="1" customWidth="1"/>
    <col min="4" max="4" width="13.109375" bestFit="1" customWidth="1"/>
    <col min="5" max="5" width="12.6640625" bestFit="1" customWidth="1"/>
  </cols>
  <sheetData>
    <row r="3" spans="1:5">
      <c r="A3" s="2" t="s">
        <v>118</v>
      </c>
      <c r="B3" t="s">
        <v>119</v>
      </c>
    </row>
    <row r="5" spans="1:5">
      <c r="D5" s="9" t="s">
        <v>108</v>
      </c>
      <c r="E5" s="9" t="s">
        <v>109</v>
      </c>
    </row>
    <row r="6" spans="1:5">
      <c r="D6" s="8">
        <v>91.8</v>
      </c>
      <c r="E6" s="8">
        <v>0</v>
      </c>
    </row>
    <row r="7" spans="1:5">
      <c r="D7" s="8">
        <v>94.1</v>
      </c>
      <c r="E7" s="8">
        <v>0.1</v>
      </c>
    </row>
    <row r="8" spans="1:5">
      <c r="D8" s="8">
        <v>96.6</v>
      </c>
      <c r="E8" s="8">
        <v>0.1</v>
      </c>
    </row>
    <row r="9" spans="1:5">
      <c r="D9" s="8">
        <v>95.1</v>
      </c>
      <c r="E9" s="8">
        <v>0.1</v>
      </c>
    </row>
    <row r="10" spans="1:5">
      <c r="D10" s="8">
        <v>97.6</v>
      </c>
      <c r="E10" s="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21987-EEAB-40A1-AFF2-9A6B9B660C0D}">
  <dimension ref="A3:E10"/>
  <sheetViews>
    <sheetView workbookViewId="0">
      <selection activeCell="G8" sqref="G8"/>
    </sheetView>
  </sheetViews>
  <sheetFormatPr defaultRowHeight="14.4"/>
  <cols>
    <col min="1" max="1" width="22.33203125" bestFit="1" customWidth="1"/>
    <col min="4" max="4" width="13.109375" bestFit="1" customWidth="1"/>
    <col min="5" max="5" width="12.6640625" bestFit="1" customWidth="1"/>
  </cols>
  <sheetData>
    <row r="3" spans="1:5">
      <c r="A3" s="2" t="s">
        <v>120</v>
      </c>
      <c r="B3" t="s">
        <v>121</v>
      </c>
    </row>
    <row r="5" spans="1:5">
      <c r="D5" s="9" t="s">
        <v>108</v>
      </c>
      <c r="E5" s="9" t="s">
        <v>109</v>
      </c>
    </row>
    <row r="6" spans="1:5">
      <c r="D6" s="8">
        <v>80.900000000000006</v>
      </c>
      <c r="E6" s="8">
        <v>0</v>
      </c>
    </row>
    <row r="7" spans="1:5">
      <c r="D7" s="8">
        <v>87.5</v>
      </c>
      <c r="E7" s="8">
        <v>0.1</v>
      </c>
    </row>
    <row r="8" spans="1:5">
      <c r="D8" s="8">
        <v>92.4</v>
      </c>
      <c r="E8" s="8">
        <v>0.1</v>
      </c>
    </row>
    <row r="9" spans="1:5">
      <c r="D9" s="8">
        <v>86.8</v>
      </c>
      <c r="E9" s="8">
        <v>0</v>
      </c>
    </row>
    <row r="10" spans="1:5">
      <c r="D10" s="8">
        <v>96.3</v>
      </c>
      <c r="E10" s="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BD1A5-D6F8-4886-9EB1-2147375E8C48}">
  <dimension ref="A3:U9"/>
  <sheetViews>
    <sheetView tabSelected="1" workbookViewId="0">
      <selection activeCell="H16" sqref="H16"/>
    </sheetView>
  </sheetViews>
  <sheetFormatPr defaultRowHeight="14.4"/>
  <cols>
    <col min="1" max="1" width="22.33203125" bestFit="1" customWidth="1"/>
  </cols>
  <sheetData>
    <row r="3" spans="1:21">
      <c r="A3" s="2" t="s">
        <v>122</v>
      </c>
      <c r="B3" t="s">
        <v>123</v>
      </c>
    </row>
    <row r="5" spans="1:21">
      <c r="D5" s="12" t="s">
        <v>124</v>
      </c>
      <c r="E5" s="12"/>
      <c r="F5" s="12" t="s">
        <v>125</v>
      </c>
      <c r="G5" s="12"/>
      <c r="H5" s="12" t="s">
        <v>126</v>
      </c>
      <c r="I5" s="12"/>
      <c r="J5" s="12" t="s">
        <v>127</v>
      </c>
      <c r="K5" s="12"/>
      <c r="L5" s="12" t="s">
        <v>128</v>
      </c>
      <c r="M5" s="12"/>
      <c r="N5" s="12" t="s">
        <v>129</v>
      </c>
      <c r="O5" s="12"/>
      <c r="P5" s="12" t="s">
        <v>130</v>
      </c>
      <c r="Q5" s="12"/>
      <c r="R5" s="12" t="s">
        <v>131</v>
      </c>
      <c r="S5" s="12"/>
      <c r="T5" s="12" t="s">
        <v>132</v>
      </c>
      <c r="U5" s="12"/>
    </row>
    <row r="6" spans="1:21">
      <c r="D6" s="9" t="s">
        <v>18</v>
      </c>
      <c r="E6" s="9" t="s">
        <v>19</v>
      </c>
      <c r="F6" s="9" t="s">
        <v>18</v>
      </c>
      <c r="G6" s="9" t="s">
        <v>19</v>
      </c>
      <c r="H6" s="9" t="s">
        <v>18</v>
      </c>
      <c r="I6" s="9" t="s">
        <v>19</v>
      </c>
      <c r="J6" s="9" t="s">
        <v>18</v>
      </c>
      <c r="K6" s="9" t="s">
        <v>19</v>
      </c>
      <c r="L6" s="9" t="s">
        <v>18</v>
      </c>
      <c r="M6" s="9" t="s">
        <v>19</v>
      </c>
      <c r="N6" s="9" t="s">
        <v>18</v>
      </c>
      <c r="O6" s="9" t="s">
        <v>19</v>
      </c>
      <c r="P6" s="9" t="s">
        <v>18</v>
      </c>
      <c r="Q6" s="9" t="s">
        <v>19</v>
      </c>
      <c r="R6" s="9" t="s">
        <v>18</v>
      </c>
      <c r="S6" s="9" t="s">
        <v>19</v>
      </c>
      <c r="T6" s="9" t="s">
        <v>18</v>
      </c>
      <c r="U6" s="9" t="s">
        <v>19</v>
      </c>
    </row>
    <row r="7" spans="1:21">
      <c r="D7" s="8">
        <v>1.0109999999999999</v>
      </c>
      <c r="E7" s="8">
        <v>0.71</v>
      </c>
      <c r="F7" s="8">
        <v>1.0209999999999999</v>
      </c>
      <c r="G7" s="8">
        <v>0.61499999999999999</v>
      </c>
      <c r="H7" s="8">
        <v>1.0209999999999999</v>
      </c>
      <c r="I7" s="8">
        <v>0.75800000000000001</v>
      </c>
      <c r="J7" s="8">
        <v>1</v>
      </c>
      <c r="K7" s="8">
        <v>0.83</v>
      </c>
      <c r="L7" s="8">
        <v>1</v>
      </c>
      <c r="M7" s="8">
        <v>0.76</v>
      </c>
      <c r="N7" s="8">
        <v>1</v>
      </c>
      <c r="O7" s="8">
        <v>0.82</v>
      </c>
      <c r="P7" s="8">
        <v>1</v>
      </c>
      <c r="Q7" s="8">
        <v>0.67</v>
      </c>
      <c r="R7" s="8">
        <v>1</v>
      </c>
      <c r="S7" s="8">
        <v>0.217</v>
      </c>
      <c r="T7" s="8">
        <v>1</v>
      </c>
      <c r="U7" s="8">
        <v>0.65600000000000003</v>
      </c>
    </row>
    <row r="8" spans="1:21">
      <c r="D8" s="8">
        <v>1.397</v>
      </c>
      <c r="E8" s="8">
        <v>0.67600000000000005</v>
      </c>
      <c r="F8" s="8">
        <v>0.92</v>
      </c>
      <c r="G8" s="8">
        <v>0.53900000000000003</v>
      </c>
      <c r="H8" s="8">
        <v>1.095</v>
      </c>
      <c r="I8" s="8">
        <v>0.82099999999999995</v>
      </c>
      <c r="J8" s="8">
        <v>1.08</v>
      </c>
      <c r="K8" s="8">
        <v>0.46</v>
      </c>
      <c r="L8" s="8">
        <v>1.1399999999999999</v>
      </c>
      <c r="M8" s="8">
        <v>0.61</v>
      </c>
      <c r="N8" s="8">
        <v>1.2170000000000001</v>
      </c>
      <c r="O8" s="8">
        <v>0.61</v>
      </c>
      <c r="P8" s="8">
        <v>1.2110000000000001</v>
      </c>
      <c r="Q8" s="8">
        <v>0.505</v>
      </c>
      <c r="R8" s="8">
        <v>1.2470000000000001</v>
      </c>
      <c r="S8" s="8">
        <v>0.1118</v>
      </c>
      <c r="T8" s="8">
        <v>0.93500000000000005</v>
      </c>
      <c r="U8" s="8">
        <v>0.57099999999999995</v>
      </c>
    </row>
    <row r="9" spans="1:21">
      <c r="D9" s="8">
        <v>1.0649999999999999</v>
      </c>
      <c r="E9" s="8">
        <v>0.72099999999999997</v>
      </c>
      <c r="F9" s="8">
        <v>1.2170000000000001</v>
      </c>
      <c r="G9" s="8">
        <v>0.75700000000000001</v>
      </c>
      <c r="H9" s="8">
        <v>0.94499999999999995</v>
      </c>
      <c r="I9" s="8">
        <v>0.72599999999999998</v>
      </c>
      <c r="J9" s="8">
        <v>1.23</v>
      </c>
      <c r="K9" s="8">
        <v>0.71</v>
      </c>
      <c r="L9" s="8">
        <v>0.98</v>
      </c>
      <c r="M9" s="8">
        <v>0.49</v>
      </c>
      <c r="N9" s="8">
        <v>1.0589999999999999</v>
      </c>
      <c r="O9" s="8">
        <v>0.75</v>
      </c>
      <c r="P9" s="8">
        <v>1.093</v>
      </c>
      <c r="Q9" s="8">
        <v>0.81200000000000006</v>
      </c>
      <c r="R9" s="8">
        <v>0.872</v>
      </c>
      <c r="S9" s="8">
        <v>0.32300000000000001</v>
      </c>
      <c r="T9" s="8">
        <v>1.212</v>
      </c>
      <c r="U9" s="8">
        <v>0.432</v>
      </c>
    </row>
  </sheetData>
  <mergeCells count="9">
    <mergeCell ref="P5:Q5"/>
    <mergeCell ref="R5:S5"/>
    <mergeCell ref="T5:U5"/>
    <mergeCell ref="D5:E5"/>
    <mergeCell ref="F5:G5"/>
    <mergeCell ref="H5:I5"/>
    <mergeCell ref="J5:K5"/>
    <mergeCell ref="L5:M5"/>
    <mergeCell ref="N5:O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30E95-C97B-4A20-9F9C-ADA74118D172}">
  <dimension ref="A3:I7"/>
  <sheetViews>
    <sheetView workbookViewId="0">
      <selection activeCell="K10" sqref="K10"/>
    </sheetView>
  </sheetViews>
  <sheetFormatPr defaultRowHeight="14.4"/>
  <sheetData>
    <row r="3" spans="1:9">
      <c r="A3" s="2" t="s">
        <v>13</v>
      </c>
      <c r="B3" t="s">
        <v>14</v>
      </c>
    </row>
    <row r="4" spans="1:9">
      <c r="D4" s="7" t="s">
        <v>18</v>
      </c>
      <c r="E4" s="7"/>
      <c r="F4" s="7"/>
      <c r="G4" s="7" t="s">
        <v>19</v>
      </c>
      <c r="H4" s="7"/>
      <c r="I4" s="7"/>
    </row>
    <row r="5" spans="1:9">
      <c r="C5" s="6" t="s">
        <v>15</v>
      </c>
      <c r="D5" s="5">
        <v>26.7</v>
      </c>
      <c r="E5" s="5">
        <v>24.2</v>
      </c>
      <c r="F5" s="5">
        <v>25.8</v>
      </c>
      <c r="G5" s="5">
        <v>10.6</v>
      </c>
      <c r="H5" s="5">
        <v>12.3</v>
      </c>
      <c r="I5" s="5">
        <v>8.8000000000000007</v>
      </c>
    </row>
    <row r="6" spans="1:9">
      <c r="C6" s="6" t="s">
        <v>16</v>
      </c>
      <c r="D6" s="5">
        <v>27.8</v>
      </c>
      <c r="E6" s="5">
        <v>30.2</v>
      </c>
      <c r="F6" s="5">
        <v>26.4</v>
      </c>
      <c r="G6" s="5">
        <v>24.5</v>
      </c>
      <c r="H6" s="5">
        <v>27.8</v>
      </c>
      <c r="I6" s="5">
        <v>29.6</v>
      </c>
    </row>
    <row r="7" spans="1:9">
      <c r="C7" s="6" t="s">
        <v>17</v>
      </c>
      <c r="D7" s="5">
        <v>0.01</v>
      </c>
      <c r="E7" s="5">
        <v>0.02</v>
      </c>
      <c r="F7" s="5">
        <v>0.01</v>
      </c>
      <c r="G7" s="5">
        <v>0.01</v>
      </c>
      <c r="H7" s="5">
        <v>0.01</v>
      </c>
      <c r="I7" s="5">
        <v>0.03</v>
      </c>
    </row>
  </sheetData>
  <mergeCells count="2">
    <mergeCell ref="D4:F4"/>
    <mergeCell ref="G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BE29D-3919-410A-B75F-700E6F803794}">
  <dimension ref="A3:H6"/>
  <sheetViews>
    <sheetView workbookViewId="0">
      <selection activeCell="H10" sqref="H10"/>
    </sheetView>
  </sheetViews>
  <sheetFormatPr defaultRowHeight="14.4"/>
  <sheetData>
    <row r="3" spans="1:8">
      <c r="A3" s="2" t="s">
        <v>20</v>
      </c>
      <c r="B3" t="s">
        <v>21</v>
      </c>
    </row>
    <row r="5" spans="1:8">
      <c r="C5" s="10" t="s">
        <v>18</v>
      </c>
      <c r="D5" s="10"/>
      <c r="E5" s="10"/>
      <c r="F5" s="10" t="s">
        <v>19</v>
      </c>
      <c r="G5" s="10"/>
      <c r="H5" s="10"/>
    </row>
    <row r="6" spans="1:8">
      <c r="B6" t="s">
        <v>22</v>
      </c>
      <c r="C6" s="8">
        <v>1</v>
      </c>
      <c r="D6" s="8">
        <v>0.97</v>
      </c>
      <c r="E6" s="8">
        <v>0.88</v>
      </c>
      <c r="F6" s="8">
        <v>0.34</v>
      </c>
      <c r="G6" s="8">
        <v>0.61</v>
      </c>
      <c r="H6" s="8">
        <v>0.41</v>
      </c>
    </row>
  </sheetData>
  <mergeCells count="2">
    <mergeCell ref="C5:E5"/>
    <mergeCell ref="F5:H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04DFC-C9BB-42A0-984F-33CCCFE9E108}">
  <dimension ref="A3:H16"/>
  <sheetViews>
    <sheetView workbookViewId="0">
      <selection activeCell="K10" sqref="K10"/>
    </sheetView>
  </sheetViews>
  <sheetFormatPr defaultRowHeight="14.4"/>
  <sheetData>
    <row r="3" spans="1:8">
      <c r="A3" s="2" t="s">
        <v>23</v>
      </c>
      <c r="B3" t="s">
        <v>29</v>
      </c>
    </row>
    <row r="4" spans="1:8">
      <c r="A4" s="2"/>
    </row>
    <row r="5" spans="1:8">
      <c r="B5" s="12" t="s">
        <v>27</v>
      </c>
      <c r="C5" s="12"/>
      <c r="D5" s="12"/>
      <c r="E5" s="12"/>
      <c r="F5" s="12"/>
      <c r="G5" s="12"/>
      <c r="H5" s="12"/>
    </row>
    <row r="6" spans="1:8">
      <c r="B6" s="9"/>
      <c r="C6" s="10" t="s">
        <v>18</v>
      </c>
      <c r="D6" s="10"/>
      <c r="E6" s="10"/>
      <c r="F6" s="10" t="s">
        <v>19</v>
      </c>
      <c r="G6" s="10"/>
      <c r="H6" s="10"/>
    </row>
    <row r="7" spans="1:8">
      <c r="B7" s="11" t="s">
        <v>24</v>
      </c>
      <c r="C7" s="8">
        <v>0.23</v>
      </c>
      <c r="D7" s="8">
        <v>0.32</v>
      </c>
      <c r="E7" s="8">
        <v>0.17</v>
      </c>
      <c r="F7" s="8">
        <v>0.08</v>
      </c>
      <c r="G7" s="8">
        <v>0.04</v>
      </c>
      <c r="H7" s="8">
        <v>0.03</v>
      </c>
    </row>
    <row r="8" spans="1:8">
      <c r="B8" s="11" t="s">
        <v>25</v>
      </c>
      <c r="C8" s="8">
        <v>0.17</v>
      </c>
      <c r="D8" s="8">
        <v>0.13</v>
      </c>
      <c r="E8" s="8">
        <v>0.18</v>
      </c>
      <c r="F8" s="8">
        <v>0.03</v>
      </c>
      <c r="G8" s="8">
        <v>0.05</v>
      </c>
      <c r="H8" s="8">
        <v>7.0000000000000007E-2</v>
      </c>
    </row>
    <row r="9" spans="1:8">
      <c r="B9" s="11" t="s">
        <v>26</v>
      </c>
      <c r="C9" s="8">
        <v>7.0000000000000007E-2</v>
      </c>
      <c r="D9" s="8">
        <v>0.02</v>
      </c>
      <c r="E9" s="8">
        <v>0.05</v>
      </c>
      <c r="F9" s="8">
        <v>0.06</v>
      </c>
      <c r="G9" s="8">
        <v>0.04</v>
      </c>
      <c r="H9" s="8">
        <v>0.09</v>
      </c>
    </row>
    <row r="12" spans="1:8">
      <c r="B12" s="12" t="s">
        <v>28</v>
      </c>
      <c r="C12" s="12"/>
      <c r="D12" s="12"/>
      <c r="E12" s="12"/>
      <c r="F12" s="12"/>
      <c r="G12" s="12"/>
      <c r="H12" s="12"/>
    </row>
    <row r="13" spans="1:8">
      <c r="B13" s="9"/>
      <c r="C13" s="10" t="s">
        <v>18</v>
      </c>
      <c r="D13" s="10"/>
      <c r="E13" s="10"/>
      <c r="F13" s="10" t="s">
        <v>19</v>
      </c>
      <c r="G13" s="10"/>
      <c r="H13" s="10"/>
    </row>
    <row r="14" spans="1:8">
      <c r="B14" s="11" t="s">
        <v>24</v>
      </c>
      <c r="C14" s="8">
        <v>0.08</v>
      </c>
      <c r="D14" s="8">
        <v>0.09</v>
      </c>
      <c r="E14" s="8">
        <v>0.03</v>
      </c>
      <c r="F14" s="8">
        <v>0.1</v>
      </c>
      <c r="G14" s="8">
        <v>0.02</v>
      </c>
      <c r="H14" s="8">
        <v>0.08</v>
      </c>
    </row>
    <row r="15" spans="1:8">
      <c r="B15" s="11" t="s">
        <v>25</v>
      </c>
      <c r="C15" s="8">
        <v>0.05</v>
      </c>
      <c r="D15" s="8">
        <v>7.0000000000000007E-2</v>
      </c>
      <c r="E15" s="8">
        <v>0.01</v>
      </c>
      <c r="F15" s="8">
        <v>0.03</v>
      </c>
      <c r="G15" s="8">
        <v>0.06</v>
      </c>
      <c r="H15" s="8">
        <v>0.02</v>
      </c>
    </row>
    <row r="16" spans="1:8">
      <c r="B16" s="11" t="s">
        <v>26</v>
      </c>
      <c r="C16" s="8">
        <v>0.01</v>
      </c>
      <c r="D16" s="8">
        <v>0.08</v>
      </c>
      <c r="E16" s="8">
        <v>0.05</v>
      </c>
      <c r="F16" s="8">
        <v>7.0000000000000007E-2</v>
      </c>
      <c r="G16" s="8">
        <v>0.04</v>
      </c>
      <c r="H16" s="8">
        <v>0.03</v>
      </c>
    </row>
  </sheetData>
  <mergeCells count="6">
    <mergeCell ref="C6:E6"/>
    <mergeCell ref="F6:H6"/>
    <mergeCell ref="B5:H5"/>
    <mergeCell ref="C13:E13"/>
    <mergeCell ref="F13:H13"/>
    <mergeCell ref="B12:H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7B7CC-02AA-4EEA-8C6A-DD4D01A4B681}">
  <dimension ref="A3:D9"/>
  <sheetViews>
    <sheetView workbookViewId="0">
      <selection activeCell="C5" sqref="C5:D9"/>
    </sheetView>
  </sheetViews>
  <sheetFormatPr defaultRowHeight="14.4"/>
  <sheetData>
    <row r="3" spans="1:4">
      <c r="A3" s="2" t="s">
        <v>30</v>
      </c>
      <c r="B3" t="s">
        <v>31</v>
      </c>
    </row>
    <row r="5" spans="1:4">
      <c r="C5" s="9" t="s">
        <v>32</v>
      </c>
      <c r="D5" s="9" t="s">
        <v>19</v>
      </c>
    </row>
    <row r="6" spans="1:4">
      <c r="C6" s="8">
        <v>21.96</v>
      </c>
      <c r="D6" s="8">
        <v>5.0999999999999996</v>
      </c>
    </row>
    <row r="7" spans="1:4">
      <c r="C7" s="8">
        <v>18.48</v>
      </c>
      <c r="D7" s="8">
        <v>5.96</v>
      </c>
    </row>
    <row r="8" spans="1:4">
      <c r="C8" s="8">
        <v>18.52</v>
      </c>
      <c r="D8" s="8">
        <v>7.58</v>
      </c>
    </row>
    <row r="9" spans="1:4">
      <c r="C9" s="8">
        <v>15</v>
      </c>
      <c r="D9" s="8">
        <v>7.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93B2D-64E7-4345-B475-F2E580BA621B}">
  <dimension ref="A3:M10"/>
  <sheetViews>
    <sheetView workbookViewId="0">
      <selection activeCell="L16" sqref="L16"/>
    </sheetView>
  </sheetViews>
  <sheetFormatPr defaultRowHeight="14.4"/>
  <sheetData>
    <row r="3" spans="1:13" ht="15.6">
      <c r="A3" s="2" t="s">
        <v>33</v>
      </c>
      <c r="B3" s="13" t="s">
        <v>34</v>
      </c>
    </row>
    <row r="5" spans="1:13">
      <c r="B5" s="12" t="s">
        <v>37</v>
      </c>
      <c r="C5" s="12"/>
      <c r="D5" s="12" t="s">
        <v>38</v>
      </c>
      <c r="E5" s="12"/>
      <c r="F5" s="12" t="s">
        <v>39</v>
      </c>
      <c r="G5" s="12"/>
      <c r="H5" s="12" t="s">
        <v>40</v>
      </c>
      <c r="I5" s="12"/>
      <c r="J5" s="12" t="s">
        <v>41</v>
      </c>
      <c r="K5" s="12"/>
      <c r="L5" s="12" t="s">
        <v>42</v>
      </c>
      <c r="M5" s="12"/>
    </row>
    <row r="6" spans="1:13">
      <c r="B6" s="9" t="s">
        <v>35</v>
      </c>
      <c r="C6" s="9" t="s">
        <v>36</v>
      </c>
      <c r="D6" s="9" t="s">
        <v>35</v>
      </c>
      <c r="E6" s="9" t="s">
        <v>36</v>
      </c>
      <c r="F6" s="9" t="s">
        <v>35</v>
      </c>
      <c r="G6" s="9" t="s">
        <v>36</v>
      </c>
      <c r="H6" s="9" t="s">
        <v>35</v>
      </c>
      <c r="I6" s="9" t="s">
        <v>36</v>
      </c>
      <c r="J6" s="9" t="s">
        <v>35</v>
      </c>
      <c r="K6" s="9" t="s">
        <v>36</v>
      </c>
      <c r="L6" s="9" t="s">
        <v>35</v>
      </c>
      <c r="M6" s="9" t="s">
        <v>36</v>
      </c>
    </row>
    <row r="7" spans="1:13">
      <c r="B7" s="8">
        <v>0.41799999999999998</v>
      </c>
      <c r="C7" s="8">
        <v>4.1000000000000002E-2</v>
      </c>
      <c r="D7" s="8">
        <v>8.0860000000000003</v>
      </c>
      <c r="E7" s="8">
        <v>0.40600000000000003</v>
      </c>
      <c r="F7" s="8">
        <v>23.562000000000001</v>
      </c>
      <c r="G7" s="8">
        <v>0.81100000000000005</v>
      </c>
      <c r="H7" s="8">
        <v>0.66900000000000004</v>
      </c>
      <c r="I7" s="8">
        <v>3.0000000000000001E-3</v>
      </c>
      <c r="J7" s="8">
        <v>1.4670000000000001</v>
      </c>
      <c r="K7" s="8">
        <v>1E-3</v>
      </c>
      <c r="L7" s="8">
        <v>4.9809999999999999</v>
      </c>
      <c r="M7" s="8">
        <v>1.2E-2</v>
      </c>
    </row>
    <row r="8" spans="1:13">
      <c r="B8" s="8">
        <v>0.39800000000000002</v>
      </c>
      <c r="C8" s="8">
        <v>3.7999999999999999E-2</v>
      </c>
      <c r="D8" s="8">
        <v>6.4720000000000004</v>
      </c>
      <c r="E8" s="8">
        <v>5.7000000000000002E-2</v>
      </c>
      <c r="F8" s="8">
        <v>40.802</v>
      </c>
      <c r="G8" s="8">
        <v>0.28299999999999997</v>
      </c>
      <c r="H8" s="8">
        <v>0.45400000000000001</v>
      </c>
      <c r="I8" s="8">
        <v>2E-3</v>
      </c>
      <c r="J8" s="8">
        <v>1.3049999999999999</v>
      </c>
      <c r="K8" s="8">
        <v>3.3000000000000002E-2</v>
      </c>
      <c r="L8" s="8">
        <v>4.0419999999999998</v>
      </c>
      <c r="M8" s="8">
        <v>3.3000000000000002E-2</v>
      </c>
    </row>
    <row r="9" spans="1:13">
      <c r="B9" s="8">
        <v>0.33900000000000002</v>
      </c>
      <c r="C9" s="8">
        <v>7.1999999999999995E-2</v>
      </c>
      <c r="D9" s="8">
        <v>9.4260000000000002</v>
      </c>
      <c r="E9" s="8">
        <v>0.84299999999999997</v>
      </c>
      <c r="F9" s="8">
        <v>20.061</v>
      </c>
      <c r="G9" s="8">
        <v>1.9510000000000001</v>
      </c>
      <c r="H9" s="8">
        <v>0.35899999999999999</v>
      </c>
      <c r="I9" s="8">
        <v>8.0000000000000002E-3</v>
      </c>
      <c r="J9" s="8">
        <v>0.72599999999999998</v>
      </c>
      <c r="K9" s="8">
        <v>4.8000000000000001E-2</v>
      </c>
      <c r="L9" s="8">
        <v>4.5170000000000003</v>
      </c>
      <c r="M9" s="8">
        <v>0.24299999999999999</v>
      </c>
    </row>
    <row r="10" spans="1:13">
      <c r="B10" s="8">
        <v>0.39200000000000002</v>
      </c>
      <c r="C10" s="8">
        <v>7.2999999999999995E-2</v>
      </c>
      <c r="D10" s="8">
        <v>5.7080000000000002</v>
      </c>
      <c r="E10" s="8">
        <v>0.57999999999999996</v>
      </c>
      <c r="F10" s="8">
        <v>16.771000000000001</v>
      </c>
      <c r="G10" s="8">
        <v>4.133</v>
      </c>
      <c r="H10" s="8">
        <v>0.53100000000000003</v>
      </c>
      <c r="I10" s="8">
        <v>7.0000000000000001E-3</v>
      </c>
      <c r="J10" s="8">
        <v>0.76700000000000002</v>
      </c>
      <c r="K10" s="8">
        <v>4.4999999999999998E-2</v>
      </c>
      <c r="L10" s="8">
        <v>5.6269999999999998</v>
      </c>
      <c r="M10" s="8">
        <v>0.08</v>
      </c>
    </row>
  </sheetData>
  <mergeCells count="6">
    <mergeCell ref="B5:C5"/>
    <mergeCell ref="D5:E5"/>
    <mergeCell ref="F5:G5"/>
    <mergeCell ref="H5:I5"/>
    <mergeCell ref="J5:K5"/>
    <mergeCell ref="L5:M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04587-8D31-4E2F-8844-E402D6864D2D}">
  <dimension ref="A3:O13"/>
  <sheetViews>
    <sheetView workbookViewId="0">
      <selection activeCell="H7" sqref="H7:O7"/>
    </sheetView>
  </sheetViews>
  <sheetFormatPr defaultRowHeight="14.4"/>
  <sheetData>
    <row r="3" spans="1:15" ht="15.6">
      <c r="A3" t="s">
        <v>43</v>
      </c>
      <c r="B3" s="13" t="s">
        <v>44</v>
      </c>
    </row>
    <row r="6" spans="1:15">
      <c r="C6" s="9"/>
      <c r="D6" s="10" t="s">
        <v>18</v>
      </c>
      <c r="E6" s="10"/>
      <c r="F6" s="10"/>
      <c r="G6" s="10"/>
      <c r="H6" s="10" t="s">
        <v>19</v>
      </c>
      <c r="I6" s="10"/>
      <c r="J6" s="10"/>
      <c r="K6" s="10"/>
      <c r="L6" s="10"/>
      <c r="M6" s="10"/>
      <c r="N6" s="10"/>
      <c r="O6" s="10"/>
    </row>
    <row r="7" spans="1:15">
      <c r="C7" s="11" t="s">
        <v>45</v>
      </c>
      <c r="D7" s="8">
        <v>53.2</v>
      </c>
      <c r="E7" s="8">
        <v>64.8</v>
      </c>
      <c r="F7" s="8">
        <v>47.4</v>
      </c>
      <c r="G7" s="8">
        <v>46.8</v>
      </c>
      <c r="H7" s="8">
        <v>34.700000000000003</v>
      </c>
      <c r="I7" s="8">
        <v>42.9</v>
      </c>
      <c r="J7" s="8">
        <v>31.8</v>
      </c>
      <c r="K7" s="8">
        <v>41.8</v>
      </c>
      <c r="L7" s="8">
        <v>44.5</v>
      </c>
      <c r="M7" s="8">
        <v>51.3</v>
      </c>
      <c r="N7" s="8">
        <v>13.2</v>
      </c>
      <c r="O7" s="8">
        <v>45.9</v>
      </c>
    </row>
    <row r="8" spans="1:15">
      <c r="C8" s="11" t="s">
        <v>46</v>
      </c>
      <c r="D8" s="8">
        <v>58.5</v>
      </c>
      <c r="E8" s="8">
        <v>53.2</v>
      </c>
      <c r="F8" s="8">
        <v>57.7</v>
      </c>
      <c r="G8" s="8">
        <v>52</v>
      </c>
      <c r="H8" s="8">
        <v>10.8</v>
      </c>
      <c r="I8" s="8">
        <v>20.100000000000001</v>
      </c>
      <c r="J8" s="8">
        <v>10.199999999999999</v>
      </c>
      <c r="K8" s="8">
        <v>20.6</v>
      </c>
      <c r="L8" s="8">
        <v>17.7</v>
      </c>
      <c r="M8" s="8">
        <v>27.5</v>
      </c>
      <c r="N8" s="8">
        <v>9.8000000000000007</v>
      </c>
      <c r="O8" s="8">
        <v>14.9</v>
      </c>
    </row>
    <row r="9" spans="1:15">
      <c r="C9" s="11" t="s">
        <v>47</v>
      </c>
      <c r="D9" s="8">
        <v>60.5</v>
      </c>
      <c r="E9" s="8">
        <v>65.400000000000006</v>
      </c>
      <c r="F9" s="8">
        <v>64.3</v>
      </c>
      <c r="G9" s="8">
        <v>69.400000000000006</v>
      </c>
      <c r="H9" s="8">
        <v>8.9</v>
      </c>
      <c r="I9" s="8">
        <v>15.1</v>
      </c>
      <c r="J9" s="8">
        <v>10.6</v>
      </c>
      <c r="K9" s="8">
        <v>24.1</v>
      </c>
      <c r="L9" s="8">
        <v>14</v>
      </c>
      <c r="M9" s="8">
        <v>27.7</v>
      </c>
      <c r="N9" s="8">
        <v>11.2</v>
      </c>
      <c r="O9" s="8">
        <v>11.9</v>
      </c>
    </row>
    <row r="10" spans="1:15">
      <c r="C10" s="11" t="s">
        <v>48</v>
      </c>
      <c r="D10" s="8">
        <v>65</v>
      </c>
      <c r="E10" s="8">
        <v>64</v>
      </c>
      <c r="F10" s="8">
        <v>62</v>
      </c>
      <c r="G10" s="8">
        <v>66</v>
      </c>
      <c r="H10" s="8">
        <v>8</v>
      </c>
      <c r="I10" s="8">
        <v>12</v>
      </c>
      <c r="J10" s="8">
        <v>10</v>
      </c>
      <c r="K10" s="8">
        <v>17</v>
      </c>
      <c r="L10" s="8">
        <v>12</v>
      </c>
      <c r="M10" s="8">
        <v>10</v>
      </c>
      <c r="N10" s="8">
        <v>17</v>
      </c>
      <c r="O10" s="8">
        <v>17</v>
      </c>
    </row>
    <row r="11" spans="1:15">
      <c r="C11" s="11" t="s">
        <v>49</v>
      </c>
      <c r="D11" s="8">
        <v>70</v>
      </c>
      <c r="E11" s="8">
        <v>71</v>
      </c>
      <c r="F11" s="8">
        <v>76</v>
      </c>
      <c r="G11" s="8">
        <v>71</v>
      </c>
      <c r="H11" s="8">
        <v>7</v>
      </c>
      <c r="I11" s="8">
        <v>10</v>
      </c>
      <c r="J11" s="8">
        <v>6</v>
      </c>
      <c r="K11" s="8">
        <v>15</v>
      </c>
      <c r="L11" s="8">
        <v>10</v>
      </c>
      <c r="M11" s="8">
        <v>6</v>
      </c>
      <c r="N11" s="8">
        <v>15</v>
      </c>
      <c r="O11" s="8">
        <v>15</v>
      </c>
    </row>
    <row r="12" spans="1:15">
      <c r="C12" s="11" t="s">
        <v>50</v>
      </c>
      <c r="D12" s="8">
        <v>72</v>
      </c>
      <c r="E12" s="8">
        <v>79</v>
      </c>
      <c r="F12" s="8">
        <v>77</v>
      </c>
      <c r="G12" s="8">
        <v>74</v>
      </c>
      <c r="H12" s="8">
        <v>6</v>
      </c>
      <c r="I12" s="8">
        <v>7</v>
      </c>
      <c r="J12" s="8">
        <v>8</v>
      </c>
      <c r="K12" s="8">
        <v>10</v>
      </c>
      <c r="L12" s="8">
        <v>7</v>
      </c>
      <c r="M12" s="8">
        <v>8</v>
      </c>
      <c r="N12" s="8">
        <v>10</v>
      </c>
      <c r="O12" s="8">
        <v>10</v>
      </c>
    </row>
    <row r="13" spans="1:15">
      <c r="C13" s="11" t="s">
        <v>51</v>
      </c>
      <c r="D13" s="8">
        <v>80</v>
      </c>
      <c r="E13" s="8">
        <v>75</v>
      </c>
      <c r="F13" s="8">
        <v>72</v>
      </c>
      <c r="G13" s="8">
        <v>77</v>
      </c>
      <c r="H13" s="8">
        <v>6</v>
      </c>
      <c r="I13" s="8">
        <v>7</v>
      </c>
      <c r="J13" s="8">
        <v>8</v>
      </c>
      <c r="K13" s="8">
        <v>10</v>
      </c>
      <c r="L13" s="8">
        <v>7</v>
      </c>
      <c r="M13" s="8">
        <v>8</v>
      </c>
      <c r="N13" s="8">
        <v>10</v>
      </c>
      <c r="O13" s="8">
        <v>10</v>
      </c>
    </row>
  </sheetData>
  <mergeCells count="2">
    <mergeCell ref="D6:G6"/>
    <mergeCell ref="H6:O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0DE2A-A90D-4801-8AD5-FDF6CC8453B0}">
  <dimension ref="A3:D14"/>
  <sheetViews>
    <sheetView workbookViewId="0">
      <selection activeCell="H12" sqref="H12"/>
    </sheetView>
  </sheetViews>
  <sheetFormatPr defaultRowHeight="14.4"/>
  <sheetData>
    <row r="3" spans="1:4" ht="15.6">
      <c r="A3" t="s">
        <v>52</v>
      </c>
      <c r="B3" s="13" t="s">
        <v>53</v>
      </c>
    </row>
    <row r="6" spans="1:4">
      <c r="C6" s="9" t="s">
        <v>18</v>
      </c>
      <c r="D6" s="9" t="s">
        <v>19</v>
      </c>
    </row>
    <row r="7" spans="1:4">
      <c r="C7" s="8">
        <v>83</v>
      </c>
      <c r="D7" s="8">
        <v>6.3</v>
      </c>
    </row>
    <row r="8" spans="1:4">
      <c r="C8" s="8">
        <v>72</v>
      </c>
      <c r="D8" s="8">
        <v>3.6</v>
      </c>
    </row>
    <row r="9" spans="1:4">
      <c r="C9" s="8">
        <v>88</v>
      </c>
      <c r="D9" s="8">
        <v>8.6999999999999993</v>
      </c>
    </row>
    <row r="10" spans="1:4">
      <c r="C10" s="8">
        <v>79</v>
      </c>
      <c r="D10" s="8">
        <v>4.9000000000000004</v>
      </c>
    </row>
    <row r="11" spans="1:4">
      <c r="C11" s="8"/>
      <c r="D11" s="8">
        <v>5.5</v>
      </c>
    </row>
    <row r="12" spans="1:4">
      <c r="C12" s="8"/>
      <c r="D12" s="8">
        <v>7.1</v>
      </c>
    </row>
    <row r="13" spans="1:4">
      <c r="C13" s="8"/>
      <c r="D13" s="8">
        <v>9.6999999999999993</v>
      </c>
    </row>
    <row r="14" spans="1:4">
      <c r="C14" s="8"/>
      <c r="D14" s="8">
        <v>8.19999999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f</vt:lpstr>
      <vt:lpstr>Figure 2b</vt:lpstr>
      <vt:lpstr>Figure 2f</vt:lpstr>
      <vt:lpstr>Figure 2g</vt:lpstr>
      <vt:lpstr>Figure 2h</vt:lpstr>
      <vt:lpstr>Figure 4b</vt:lpstr>
      <vt:lpstr>Figure 4d</vt:lpstr>
      <vt:lpstr>Figure 4e</vt:lpstr>
      <vt:lpstr>Figure 4f</vt:lpstr>
      <vt:lpstr>Figure 5b</vt:lpstr>
      <vt:lpstr>Supplementary Figure 1d</vt:lpstr>
      <vt:lpstr>Supplementary Figure 1f</vt:lpstr>
      <vt:lpstr>Supplementary Figure 2a</vt:lpstr>
      <vt:lpstr>Supplementary Figure 2f</vt:lpstr>
      <vt:lpstr>Supplementary Figure 4d</vt:lpstr>
      <vt:lpstr>Supplementary Figure 5b</vt:lpstr>
      <vt:lpstr>Supplementary Figure 5d</vt:lpstr>
      <vt:lpstr>Supplementary Figure 5e</vt:lpstr>
      <vt:lpstr>Supplementary Figure 5f</vt:lpstr>
      <vt:lpstr>Supplementary Figure 6b</vt:lpstr>
      <vt:lpstr>Supplementary Figure 6c</vt:lpstr>
      <vt:lpstr>Supplementary Figure 6d</vt:lpstr>
      <vt:lpstr>Supplementary Figure 7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User</cp:lastModifiedBy>
  <dcterms:created xsi:type="dcterms:W3CDTF">2017-11-15T12:34:53Z</dcterms:created>
  <dcterms:modified xsi:type="dcterms:W3CDTF">2020-10-26T03:48:01Z</dcterms:modified>
</cp:coreProperties>
</file>